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66" uniqueCount="387">
  <si>
    <r>
      <rPr>
        <sz val="11"/>
        <rFont val="Garamond"/>
        <family val="0"/>
      </rPr>
      <t xml:space="preserve">Gene Pos    </t>
    </r>
    <r>
      <rPr>
        <sz val="10"/>
        <rFont val="Garamond"/>
        <family val="0"/>
      </rPr>
      <t xml:space="preserve">RT</t>
    </r>
    <r>
      <rPr>
        <sz val="10"/>
        <rFont val="Arial"/>
        <family val="2"/>
      </rPr>
      <t xml:space="preserve">♀</t>
    </r>
    <r>
      <rPr>
        <sz val="10"/>
        <rFont val="Garamond"/>
        <family val="0"/>
      </rPr>
      <t xml:space="preserve"> map v6</t>
    </r>
  </si>
  <si>
    <t xml:space="preserve">Gene</t>
  </si>
  <si>
    <t xml:space="preserve">RT-LG</t>
  </si>
  <si>
    <t xml:space="preserve">Arm</t>
  </si>
  <si>
    <t xml:space="preserve">QTL - BW</t>
  </si>
  <si>
    <t xml:space="preserve">Marker</t>
  </si>
  <si>
    <t xml:space="preserve">Marker Pos</t>
  </si>
  <si>
    <t xml:space="preserve">Dist b/w QTL and Gene</t>
  </si>
  <si>
    <t xml:space="preserve">QTL - K</t>
  </si>
  <si>
    <t xml:space="preserve">GO Term</t>
  </si>
  <si>
    <t xml:space="preserve">GO Function</t>
  </si>
  <si>
    <t xml:space="preserve">Reference</t>
  </si>
  <si>
    <t xml:space="preserve">TGFb-1</t>
  </si>
  <si>
    <t xml:space="preserve">RT-1</t>
  </si>
  <si>
    <t xml:space="preserve">96-7-B11</t>
  </si>
  <si>
    <t xml:space="preserve">BX076085</t>
  </si>
  <si>
    <t xml:space="preserve">DD1545 - PSV-3</t>
  </si>
  <si>
    <t xml:space="preserve">Omy1339INRA</t>
  </si>
  <si>
    <t xml:space="preserve">GO:0008283</t>
  </si>
  <si>
    <t xml:space="preserve">cell proliferation</t>
  </si>
  <si>
    <t xml:space="preserve">Danzmann et al. 2008</t>
  </si>
  <si>
    <t xml:space="preserve">GHR</t>
  </si>
  <si>
    <t xml:space="preserve">Nichols et al. 2003</t>
  </si>
  <si>
    <t xml:space="preserve">AANAT2a</t>
  </si>
  <si>
    <t xml:space="preserve">RT-2</t>
  </si>
  <si>
    <t xml:space="preserve">q</t>
  </si>
  <si>
    <t xml:space="preserve">CA376300/i</t>
  </si>
  <si>
    <t xml:space="preserve">F245 - PSV-2</t>
  </si>
  <si>
    <t xml:space="preserve">GO:0007623</t>
  </si>
  <si>
    <t xml:space="preserve">circadian rhythm</t>
  </si>
  <si>
    <t xml:space="preserve">Penultimate enzyme in melatonin synthesis, involved in circadian ryhthm</t>
  </si>
  <si>
    <t xml:space="preserve">96-7-C2</t>
  </si>
  <si>
    <t xml:space="preserve">BX861650/ii</t>
  </si>
  <si>
    <t xml:space="preserve">DD1545 - PSV-2</t>
  </si>
  <si>
    <t xml:space="preserve">BX861650/i-OMM5092</t>
  </si>
  <si>
    <t xml:space="preserve">GO:0009648 </t>
  </si>
  <si>
    <t xml:space="preserve">photoperiodism</t>
  </si>
  <si>
    <t xml:space="preserve">GO:0009416</t>
  </si>
  <si>
    <t xml:space="preserve">response to light stimulus</t>
  </si>
  <si>
    <t xml:space="preserve">TRCarr</t>
  </si>
  <si>
    <t xml:space="preserve">NPY</t>
  </si>
  <si>
    <t xml:space="preserve">RT-3</t>
  </si>
  <si>
    <t xml:space="preserve">Rexroad et al. 2008</t>
  </si>
  <si>
    <t xml:space="preserve">Mstn-Like-1</t>
  </si>
  <si>
    <t xml:space="preserve">RT-5</t>
  </si>
  <si>
    <t xml:space="preserve">c</t>
  </si>
  <si>
    <t xml:space="preserve">GO:0014741</t>
  </si>
  <si>
    <t xml:space="preserve">negative regulation of muscle hypertrophy</t>
  </si>
  <si>
    <t xml:space="preserve">GO:0048632</t>
  </si>
  <si>
    <t xml:space="preserve">negative regulation of skeletal muscle growth</t>
  </si>
  <si>
    <t xml:space="preserve">GO:0014732</t>
  </si>
  <si>
    <t xml:space="preserve">skeletal muscle atrophy</t>
  </si>
  <si>
    <t xml:space="preserve">GO:0043403</t>
  </si>
  <si>
    <t xml:space="preserve">skeletal muscle regeneration</t>
  </si>
  <si>
    <t xml:space="preserve">GO:0007179</t>
  </si>
  <si>
    <t xml:space="preserve">transforming growth factor beta receptor signaling pathway</t>
  </si>
  <si>
    <t xml:space="preserve">GO:0007517</t>
  </si>
  <si>
    <t xml:space="preserve"> muscle organ development</t>
  </si>
  <si>
    <t xml:space="preserve">GO:0045967</t>
  </si>
  <si>
    <t xml:space="preserve">negative regulation of growth rate</t>
  </si>
  <si>
    <t xml:space="preserve">GO:0045843</t>
  </si>
  <si>
    <t xml:space="preserve">negative regulation of striated muscle development</t>
  </si>
  <si>
    <t xml:space="preserve">GO:0008083</t>
  </si>
  <si>
    <t xml:space="preserve">growth factor activity</t>
  </si>
  <si>
    <t xml:space="preserve">FGF6/ii</t>
  </si>
  <si>
    <t xml:space="preserve">RT-6</t>
  </si>
  <si>
    <t xml:space="preserve">p</t>
  </si>
  <si>
    <t xml:space="preserve">OmyFGT20TUF</t>
  </si>
  <si>
    <t xml:space="preserve">GO:0001502</t>
  </si>
  <si>
    <t xml:space="preserve">cartilage condensation</t>
  </si>
  <si>
    <t xml:space="preserve">fibrblast growth factor - involved in cell growth and differntiation</t>
  </si>
  <si>
    <t xml:space="preserve">GO:0008543</t>
  </si>
  <si>
    <t xml:space="preserve">fibroblast growth factor receptor signaling pathway</t>
  </si>
  <si>
    <t xml:space="preserve">GO:0045445</t>
  </si>
  <si>
    <t xml:space="preserve">myoblast differentiation</t>
  </si>
  <si>
    <t xml:space="preserve">male</t>
  </si>
  <si>
    <t xml:space="preserve">GnRH-3B</t>
  </si>
  <si>
    <t xml:space="preserve"> </t>
  </si>
  <si>
    <t xml:space="preserve">GO:0007420</t>
  </si>
  <si>
    <t xml:space="preserve">brain development</t>
  </si>
  <si>
    <t xml:space="preserve">Leder et al. 2004</t>
  </si>
  <si>
    <t xml:space="preserve">Gonadotropin releasing hormoen</t>
  </si>
  <si>
    <t xml:space="preserve">GO:0005179</t>
  </si>
  <si>
    <t xml:space="preserve">hormone activity</t>
  </si>
  <si>
    <t xml:space="preserve">OAZ1/i</t>
  </si>
  <si>
    <t xml:space="preserve">RT-8</t>
  </si>
  <si>
    <t xml:space="preserve">p/q?</t>
  </si>
  <si>
    <t xml:space="preserve">96-1-B5</t>
  </si>
  <si>
    <t xml:space="preserve">OMM1304</t>
  </si>
  <si>
    <t xml:space="preserve">Clock-BHMS415</t>
  </si>
  <si>
    <t xml:space="preserve">GO:0008073</t>
  </si>
  <si>
    <t xml:space="preserve">ornithine decarboxylase inhibitor activity</t>
  </si>
  <si>
    <t xml:space="preserve">Tuziak et al. 2009</t>
  </si>
  <si>
    <t xml:space="preserve">Ca060381-OMM1304</t>
  </si>
  <si>
    <t xml:space="preserve">96-7-C4</t>
  </si>
  <si>
    <t xml:space="preserve">Clock-One114ADFG</t>
  </si>
  <si>
    <t xml:space="preserve">OAZ2/i</t>
  </si>
  <si>
    <t xml:space="preserve">Clock</t>
  </si>
  <si>
    <t xml:space="preserve">GO:0032922</t>
  </si>
  <si>
    <t xml:space="preserve">circadian regulation of gene expression</t>
  </si>
  <si>
    <t xml:space="preserve">Leder et al. 2006</t>
  </si>
  <si>
    <t xml:space="preserve">GO:0045941</t>
  </si>
  <si>
    <t xml:space="preserve">positive regulation of transcription</t>
  </si>
  <si>
    <t xml:space="preserve">GO:0009266</t>
  </si>
  <si>
    <t xml:space="preserve">response to temperature stimulus</t>
  </si>
  <si>
    <t xml:space="preserve">GO:0005667 </t>
  </si>
  <si>
    <t xml:space="preserve">transcription factor complex</t>
  </si>
  <si>
    <t xml:space="preserve">GO:0003677</t>
  </si>
  <si>
    <t xml:space="preserve">DNA binding</t>
  </si>
  <si>
    <t xml:space="preserve">GO:0005515</t>
  </si>
  <si>
    <t xml:space="preserve">protein binding</t>
  </si>
  <si>
    <t xml:space="preserve">OAZ2/ii</t>
  </si>
  <si>
    <t xml:space="preserve">RT-9</t>
  </si>
  <si>
    <t xml:space="preserve">BX873441/ii</t>
  </si>
  <si>
    <t xml:space="preserve">AANAT1b</t>
  </si>
  <si>
    <t xml:space="preserve">GO:0043153</t>
  </si>
  <si>
    <t xml:space="preserve">entrainment of circadian clock by photoperiod</t>
  </si>
  <si>
    <t xml:space="preserve">GO:0030187</t>
  </si>
  <si>
    <t xml:space="preserve">melatonin biosynthetic process</t>
  </si>
  <si>
    <t xml:space="preserve">GO:0009648</t>
  </si>
  <si>
    <t xml:space="preserve">GO:0051412</t>
  </si>
  <si>
    <t xml:space="preserve">response to corticosterone stimulus</t>
  </si>
  <si>
    <t xml:space="preserve">GO:0051591</t>
  </si>
  <si>
    <t xml:space="preserve">response to cAMP</t>
  </si>
  <si>
    <t xml:space="preserve">GO:0034097</t>
  </si>
  <si>
    <t xml:space="preserve">response to cytokine stimulus</t>
  </si>
  <si>
    <t xml:space="preserve">GO:0032868</t>
  </si>
  <si>
    <t xml:space="preserve">response to insulin stimulus</t>
  </si>
  <si>
    <t xml:space="preserve">GO:0004059</t>
  </si>
  <si>
    <t xml:space="preserve">aralkylamine N-acetyltransferase activity</t>
  </si>
  <si>
    <t xml:space="preserve">AANAT2b </t>
  </si>
  <si>
    <t xml:space="preserve">GO:0008152</t>
  </si>
  <si>
    <t xml:space="preserve">metabolic process</t>
  </si>
  <si>
    <t xml:space="preserve">GH1 </t>
  </si>
  <si>
    <t xml:space="preserve">GO:0032869</t>
  </si>
  <si>
    <t xml:space="preserve">cellular response to insulin stimulus</t>
  </si>
  <si>
    <t xml:space="preserve">GO:0015758</t>
  </si>
  <si>
    <t xml:space="preserve">glucose transport</t>
  </si>
  <si>
    <t xml:space="preserve">GO:0060396</t>
  </si>
  <si>
    <t xml:space="preserve"> growth hormone receptor signaling pathway</t>
  </si>
  <si>
    <t xml:space="preserve">GO:0045597</t>
  </si>
  <si>
    <t xml:space="preserve">positive regulation of cell differentiation</t>
  </si>
  <si>
    <t xml:space="preserve">GO:0043568 </t>
  </si>
  <si>
    <t xml:space="preserve">positive regulation of insulin-like growth factor receptor signaling pathway</t>
  </si>
  <si>
    <t xml:space="preserve">GO:0046427 </t>
  </si>
  <si>
    <t xml:space="preserve">positive regulation of JAK-STAT cascade</t>
  </si>
  <si>
    <t xml:space="preserve">he JAK-STAT signaling pathway takes part in the regulation of cellular responses to cytokines and growth factors. Employing Janus kinases (JAKs)or and Signal Transducers and Activators of Transcription (STATs), the pathway transduces the signal carried by these extracellular polypeptides to the cell nucleus, where activated STAT proteins modify gene expression. Although STATs were originally discovered as targets of Janus kinases, it has now become apparent that certain stimuli can activate them independently of JAKs. The pathway plays a central role in principal cell fate decisions, regulating the processes of cell proliferation, differentiation and apoptosis. It is particularly important in hematopoiesis - production of blood cells.</t>
  </si>
  <si>
    <t xml:space="preserve">GO:0040018</t>
  </si>
  <si>
    <t xml:space="preserve">positive regulation of multicellular organism growth</t>
  </si>
  <si>
    <t xml:space="preserve">GO:0040008</t>
  </si>
  <si>
    <t xml:space="preserve">regulation of growth</t>
  </si>
  <si>
    <t xml:space="preserve">GO:0032355</t>
  </si>
  <si>
    <t xml:space="preserve">response to estradiol stimulus</t>
  </si>
  <si>
    <t xml:space="preserve">GO:0032094</t>
  </si>
  <si>
    <t xml:space="preserve">response to food</t>
  </si>
  <si>
    <t xml:space="preserve">GO:0070186</t>
  </si>
  <si>
    <t xml:space="preserve">growth hormone activity</t>
  </si>
  <si>
    <t xml:space="preserve">GO:0005131</t>
  </si>
  <si>
    <t xml:space="preserve">growth hormone receptor binding</t>
  </si>
  <si>
    <t xml:space="preserve">Cry5 </t>
  </si>
  <si>
    <t xml:space="preserve">GO:0006281</t>
  </si>
  <si>
    <t xml:space="preserve">DNA repair</t>
  </si>
  <si>
    <t xml:space="preserve">cryptochrome - regulated by CLOCK</t>
  </si>
  <si>
    <t xml:space="preserve">TRCARR</t>
  </si>
  <si>
    <t xml:space="preserve">UCP2B</t>
  </si>
  <si>
    <t xml:space="preserve">IL1B</t>
  </si>
  <si>
    <t xml:space="preserve">RT-10</t>
  </si>
  <si>
    <t xml:space="preserve">DD1545 - PSV-2 </t>
  </si>
  <si>
    <t xml:space="preserve">OMM5013</t>
  </si>
  <si>
    <t xml:space="preserve">OMM5009/i-BX867246</t>
  </si>
  <si>
    <t xml:space="preserve">GO:0006916</t>
  </si>
  <si>
    <t xml:space="preserve">anti-apoptosis</t>
  </si>
  <si>
    <t xml:space="preserve">interleukin 1 beta - involved in inflamatory response incl. cell proliferation</t>
  </si>
  <si>
    <t xml:space="preserve">GO:0008285</t>
  </si>
  <si>
    <t xml:space="preserve">negative regulation of cell proliferation</t>
  </si>
  <si>
    <t xml:space="preserve">GO:0046627 </t>
  </si>
  <si>
    <t xml:space="preserve">negative regulation of insulin receptor signaling pathway</t>
  </si>
  <si>
    <t xml:space="preserve">GO:0043065</t>
  </si>
  <si>
    <t xml:space="preserve">positive regulation of apoptosis</t>
  </si>
  <si>
    <t xml:space="preserve">MYOD/i </t>
  </si>
  <si>
    <t xml:space="preserve">muscle organ development</t>
  </si>
  <si>
    <t xml:space="preserve">GO:0006355</t>
  </si>
  <si>
    <t xml:space="preserve">regulation of transcription, DNA-dependent</t>
  </si>
  <si>
    <t xml:space="preserve">GO:0048741</t>
  </si>
  <si>
    <t xml:space="preserve">skeletal muscle fiber development</t>
  </si>
  <si>
    <t xml:space="preserve">GO:0007519</t>
  </si>
  <si>
    <t xml:space="preserve">skeletal muscle tissue development</t>
  </si>
  <si>
    <t xml:space="preserve">SL</t>
  </si>
  <si>
    <t xml:space="preserve">RT-11</t>
  </si>
  <si>
    <t xml:space="preserve">OMM1345</t>
  </si>
  <si>
    <t xml:space="preserve">Serralysin - MMPs are also thought to play a major role on cell behaviors such as cell proliferation, migration (adhesion/dispersion), differentiation, angiogenesis, apoptosis and host defense.</t>
  </si>
  <si>
    <t xml:space="preserve">PAX7</t>
  </si>
  <si>
    <t xml:space="preserve">RT-12</t>
  </si>
  <si>
    <t xml:space="preserve">OMM3061</t>
  </si>
  <si>
    <t xml:space="preserve">GO:0051216</t>
  </si>
  <si>
    <t xml:space="preserve">cartilage development</t>
  </si>
  <si>
    <t xml:space="preserve">Paired box gene 7 - transcription factor - esp imp. During embryogenesis</t>
  </si>
  <si>
    <t xml:space="preserve">GO:0048706</t>
  </si>
  <si>
    <t xml:space="preserve">embryonic skeletal system development</t>
  </si>
  <si>
    <t xml:space="preserve">GO:0009887 </t>
  </si>
  <si>
    <t xml:space="preserve"> organ morphogenesis</t>
  </si>
  <si>
    <t xml:space="preserve">GO:0014813</t>
  </si>
  <si>
    <t xml:space="preserve">satellite cell commitment</t>
  </si>
  <si>
    <t xml:space="preserve">OMM1236</t>
  </si>
  <si>
    <t xml:space="preserve">GO:0043403 </t>
  </si>
  <si>
    <t xml:space="preserve">ID1B</t>
  </si>
  <si>
    <t xml:space="preserve">GO:0016481</t>
  </si>
  <si>
    <t xml:space="preserve">negative regulation of transcription</t>
  </si>
  <si>
    <t xml:space="preserve">GO:0010621</t>
  </si>
  <si>
    <t xml:space="preserve">negative regulation of transcription by transcription factor localization</t>
  </si>
  <si>
    <t xml:space="preserve">GO:0043433</t>
  </si>
  <si>
    <t xml:space="preserve">negative regulation of transcription factor activity</t>
  </si>
  <si>
    <t xml:space="preserve">GO:0016564</t>
  </si>
  <si>
    <t xml:space="preserve">transcription repressor activity</t>
  </si>
  <si>
    <t xml:space="preserve">ODC1/i</t>
  </si>
  <si>
    <t xml:space="preserve">RT-14</t>
  </si>
  <si>
    <t xml:space="preserve">GO:0008284</t>
  </si>
  <si>
    <t xml:space="preserve">positive regulation of cell proliferation</t>
  </si>
  <si>
    <t xml:space="preserve">ID2A</t>
  </si>
  <si>
    <t xml:space="preserve">Myf5</t>
  </si>
  <si>
    <t xml:space="preserve">RT-15</t>
  </si>
  <si>
    <t xml:space="preserve">OmyRGT23TUF-OMM1166</t>
  </si>
  <si>
    <t xml:space="preserve">GO:0048704</t>
  </si>
  <si>
    <t xml:space="preserve">embryonic skeletal system morphogenesis</t>
  </si>
  <si>
    <t xml:space="preserve">97-7-C1</t>
  </si>
  <si>
    <t xml:space="preserve">OMM1260-OMM1036</t>
  </si>
  <si>
    <t xml:space="preserve">GO:0007517 </t>
  </si>
  <si>
    <t xml:space="preserve">MRF4</t>
  </si>
  <si>
    <t xml:space="preserve">IFG1/ii</t>
  </si>
  <si>
    <t xml:space="preserve">GO:0048468</t>
  </si>
  <si>
    <t xml:space="preserve">cell development</t>
  </si>
  <si>
    <t xml:space="preserve">GO:0048009</t>
  </si>
  <si>
    <t xml:space="preserve">insulin-like growth factor receptor signaling pathway</t>
  </si>
  <si>
    <t xml:space="preserve">GO:0035264 </t>
  </si>
  <si>
    <t xml:space="preserve">multicellular organism growth</t>
  </si>
  <si>
    <t xml:space="preserve">GO:0014896</t>
  </si>
  <si>
    <t xml:space="preserve">muscle hypertrophy</t>
  </si>
  <si>
    <t xml:space="preserve">GO:0051450</t>
  </si>
  <si>
    <t xml:space="preserve">myoblast proliferation</t>
  </si>
  <si>
    <t xml:space="preserve">GO:0014904</t>
  </si>
  <si>
    <t xml:space="preserve">myotube cell development</t>
  </si>
  <si>
    <t xml:space="preserve">GO:0034392 </t>
  </si>
  <si>
    <t xml:space="preserve">negative regulation of smooth muscle cell apoptosis</t>
  </si>
  <si>
    <t xml:space="preserve">GO:0007399 </t>
  </si>
  <si>
    <t xml:space="preserve">nervous system development</t>
  </si>
  <si>
    <t xml:space="preserve">GO:0009887</t>
  </si>
  <si>
    <t xml:space="preserve">organ morphogenesis</t>
  </si>
  <si>
    <t xml:space="preserve">GO:0001649</t>
  </si>
  <si>
    <t xml:space="preserve">osteoblast differentiation</t>
  </si>
  <si>
    <t xml:space="preserve">GO:0030307</t>
  </si>
  <si>
    <t xml:space="preserve">positive regulation of cell growth</t>
  </si>
  <si>
    <t xml:space="preserve"> positive regulation of cell proliferation</t>
  </si>
  <si>
    <t xml:space="preserve">GO:0045740</t>
  </si>
  <si>
    <t xml:space="preserve">positive regulation of DNA replication</t>
  </si>
  <si>
    <t xml:space="preserve">GO:0050679</t>
  </si>
  <si>
    <t xml:space="preserve">positive regulation of epithelial cell proliferation</t>
  </si>
  <si>
    <t xml:space="preserve">GO:0048146</t>
  </si>
  <si>
    <t xml:space="preserve">positive regulation of fibroblast proliferation</t>
  </si>
  <si>
    <t xml:space="preserve">GO:0045840</t>
  </si>
  <si>
    <t xml:space="preserve">positive regulation of mitosis</t>
  </si>
  <si>
    <t xml:space="preserve">GO:0045669</t>
  </si>
  <si>
    <t xml:space="preserve">positive regulation of osteoblast differentiation</t>
  </si>
  <si>
    <t xml:space="preserve">GO:0046579</t>
  </si>
  <si>
    <t xml:space="preserve">positive regulation of Ras protein signal transduction</t>
  </si>
  <si>
    <t xml:space="preserve">GO:0014911</t>
  </si>
  <si>
    <t xml:space="preserve">positive regulation of smooth muscle cell migration</t>
  </si>
  <si>
    <t xml:space="preserve">GO:0048661</t>
  </si>
  <si>
    <t xml:space="preserve">positive regulation of smooth muscle cell proliferation</t>
  </si>
  <si>
    <t xml:space="preserve">GO:0042127</t>
  </si>
  <si>
    <t xml:space="preserve">regulation of cell proliferation</t>
  </si>
  <si>
    <t xml:space="preserve">GO:0040014</t>
  </si>
  <si>
    <t xml:space="preserve">regulation of multicellular organism growth</t>
  </si>
  <si>
    <t xml:space="preserve">GO:0051246</t>
  </si>
  <si>
    <t xml:space="preserve">regulation of protein metabolic process</t>
  </si>
  <si>
    <t xml:space="preserve">GO:0033143</t>
  </si>
  <si>
    <t xml:space="preserve">regulation of steroid hormone receptor signaling pathway</t>
  </si>
  <si>
    <t xml:space="preserve">Per1</t>
  </si>
  <si>
    <t xml:space="preserve">Mstn-Like-3</t>
  </si>
  <si>
    <t xml:space="preserve">RT-15+3</t>
  </si>
  <si>
    <t xml:space="preserve">GO:0014732 </t>
  </si>
  <si>
    <t xml:space="preserve">GO:0045843 </t>
  </si>
  <si>
    <t xml:space="preserve">RT-16</t>
  </si>
  <si>
    <t xml:space="preserve">MYOD/ii </t>
  </si>
  <si>
    <t xml:space="preserve">RT-18+2</t>
  </si>
  <si>
    <t xml:space="preserve">96-7-C1</t>
  </si>
  <si>
    <t xml:space="preserve">Omi87TUF-OmyRGT12-TUF</t>
  </si>
  <si>
    <t xml:space="preserve">GO:0007518</t>
  </si>
  <si>
    <t xml:space="preserve">myoblast cell fate determination</t>
  </si>
  <si>
    <t xml:space="preserve">GO:0043415</t>
  </si>
  <si>
    <t xml:space="preserve">positive regulation of skeletal muscle regeneration</t>
  </si>
  <si>
    <t xml:space="preserve">GO:0045449</t>
  </si>
  <si>
    <t xml:space="preserve">regulation of transcription</t>
  </si>
  <si>
    <t xml:space="preserve">GO:0007519 </t>
  </si>
  <si>
    <t xml:space="preserve">GO:0051146</t>
  </si>
  <si>
    <t xml:space="preserve">striated muscle cell differentiation</t>
  </si>
  <si>
    <t xml:space="preserve">PACAP/ii</t>
  </si>
  <si>
    <t xml:space="preserve">RT-19</t>
  </si>
  <si>
    <t xml:space="preserve">BX298853</t>
  </si>
  <si>
    <t xml:space="preserve">Omy103INRA, OMM1025, CA058586. BX298853</t>
  </si>
  <si>
    <t xml:space="preserve">GO:0007190</t>
  </si>
  <si>
    <t xml:space="preserve">activation of adenylate cyclase activity</t>
  </si>
  <si>
    <t xml:space="preserve">Moghadam et al. 2007</t>
  </si>
  <si>
    <t xml:space="preserve">GO:0045786</t>
  </si>
  <si>
    <t xml:space="preserve">negative regulation of cell cycle</t>
  </si>
  <si>
    <t xml:space="preserve">GO:0007218 </t>
  </si>
  <si>
    <t xml:space="preserve">neuropeptide signaling pathway</t>
  </si>
  <si>
    <t xml:space="preserve">TRCARR/ii</t>
  </si>
  <si>
    <t xml:space="preserve">RT-20</t>
  </si>
  <si>
    <t xml:space="preserve">UCP2A</t>
  </si>
  <si>
    <t xml:space="preserve">ID1D</t>
  </si>
  <si>
    <t xml:space="preserve">RT-21</t>
  </si>
  <si>
    <t xml:space="preserve">OAZ1/ii</t>
  </si>
  <si>
    <t xml:space="preserve">RT-24</t>
  </si>
  <si>
    <t xml:space="preserve">Lot44 - M</t>
  </si>
  <si>
    <t xml:space="preserve">OMM1281-OMM5180</t>
  </si>
  <si>
    <t xml:space="preserve">OMM1211</t>
  </si>
  <si>
    <t xml:space="preserve">OMM1320</t>
  </si>
  <si>
    <t xml:space="preserve">Omy4DIAS-Omy27INRA</t>
  </si>
  <si>
    <t xml:space="preserve">One2ASC</t>
  </si>
  <si>
    <t xml:space="preserve">ODC1/ii</t>
  </si>
  <si>
    <t xml:space="preserve">RT-25</t>
  </si>
  <si>
    <t xml:space="preserve">GO:0009446 </t>
  </si>
  <si>
    <t xml:space="preserve">putrescine biosynthetic process</t>
  </si>
  <si>
    <t xml:space="preserve">GO:0001822</t>
  </si>
  <si>
    <t xml:space="preserve">kidney development</t>
  </si>
  <si>
    <t xml:space="preserve">Mstn-Like-5</t>
  </si>
  <si>
    <t xml:space="preserve">ID2B</t>
  </si>
  <si>
    <t xml:space="preserve">Mstn-Like-6 </t>
  </si>
  <si>
    <t xml:space="preserve">RT27</t>
  </si>
  <si>
    <t xml:space="preserve">BX313262/ii-BX863380</t>
  </si>
  <si>
    <t xml:space="preserve">CA374878</t>
  </si>
  <si>
    <t xml:space="preserve">AZIN1/ii</t>
  </si>
  <si>
    <t xml:space="preserve">RT-27</t>
  </si>
  <si>
    <t xml:space="preserve">GO:0042978</t>
  </si>
  <si>
    <t xml:space="preserve">ornithine decarboxylase activator activity</t>
  </si>
  <si>
    <t xml:space="preserve">FGF6</t>
  </si>
  <si>
    <t xml:space="preserve">Ras is a family of genes encoding small GTPases that are involved in cellular signal transduction. Activation of Ras signalling causes cell growth, differentiation and survival. Ras is the prototypical member of the Ras superfamily of proteins which are all related in structure and regulate diverse cell behaviours.</t>
  </si>
  <si>
    <t xml:space="preserve">ras-1</t>
  </si>
  <si>
    <t xml:space="preserve">GO:0000751</t>
  </si>
  <si>
    <t xml:space="preserve">cell cycle arrest in response to pheromone</t>
  </si>
  <si>
    <t xml:space="preserve">GO:0000910</t>
  </si>
  <si>
    <t xml:space="preserve">cytokinesis</t>
  </si>
  <si>
    <t xml:space="preserve">IGF2/i </t>
  </si>
  <si>
    <t xml:space="preserve">GO:0046628</t>
  </si>
  <si>
    <t xml:space="preserve">positive regulation of insulin receptor signaling pathway</t>
  </si>
  <si>
    <t xml:space="preserve">GO:0007275</t>
  </si>
  <si>
    <t xml:space="preserve">multicellular organismal development</t>
  </si>
  <si>
    <t xml:space="preserve">GO:0032583</t>
  </si>
  <si>
    <t xml:space="preserve">regulation of gene-specific transcription</t>
  </si>
  <si>
    <t xml:space="preserve">GO:0001501</t>
  </si>
  <si>
    <t xml:space="preserve">skeletal system development</t>
  </si>
  <si>
    <t xml:space="preserve">GO:0008083 </t>
  </si>
  <si>
    <t xml:space="preserve">Ghrelin</t>
  </si>
  <si>
    <t xml:space="preserve">RT-29</t>
  </si>
  <si>
    <t xml:space="preserve">GO:004306</t>
  </si>
  <si>
    <t xml:space="preserve">negative regulation of apoptosis</t>
  </si>
  <si>
    <t xml:space="preserve">GO:0042322</t>
  </si>
  <si>
    <t xml:space="preserve">negative regulation of circadian sleep/wake cycle, REM sleep</t>
  </si>
  <si>
    <t xml:space="preserve">GO:0001937 </t>
  </si>
  <si>
    <t xml:space="preserve">negative regulation of endothelial cell proliferation</t>
  </si>
  <si>
    <t xml:space="preserve">GO:0032691</t>
  </si>
  <si>
    <t xml:space="preserve">negative regulation of interleukin-1 beta production</t>
  </si>
  <si>
    <t xml:space="preserve">GO:0042536 </t>
  </si>
  <si>
    <t xml:space="preserve">negative regulation of tumor necrosis factor biosynthetic process</t>
  </si>
  <si>
    <t xml:space="preserve">GO:0032100</t>
  </si>
  <si>
    <t xml:space="preserve">positive regulation of appetite</t>
  </si>
  <si>
    <t xml:space="preserve">GO:0051461</t>
  </si>
  <si>
    <t xml:space="preserve">positive regulation of adrenocorticotropin secretion</t>
  </si>
  <si>
    <t xml:space="preserve">GO:0046010</t>
  </si>
  <si>
    <t xml:space="preserve">positive regulation of circadian sleep/wake cycle, non-REM sleep</t>
  </si>
  <si>
    <t xml:space="preserve">GO:0051464</t>
  </si>
  <si>
    <t xml:space="preserve">positive regulation of cortisol secretion</t>
  </si>
  <si>
    <t xml:space="preserve">GO:0060124</t>
  </si>
  <si>
    <t xml:space="preserve">positive regulation of growth hormone secretion</t>
  </si>
  <si>
    <t xml:space="preserve">GO:0032097</t>
  </si>
  <si>
    <t xml:space="preserve">positive regulation of response to food</t>
  </si>
  <si>
    <t xml:space="preserve">GO:0016608</t>
  </si>
  <si>
    <t xml:space="preserve"> growth hormone-releasing hormone activity</t>
  </si>
  <si>
    <t xml:space="preserve">ID1C</t>
  </si>
  <si>
    <t xml:space="preserve">GnRH-3A</t>
  </si>
  <si>
    <t xml:space="preserve">RT-30</t>
  </si>
  <si>
    <t xml:space="preserve">AZIN1/i</t>
  </si>
  <si>
    <t xml:space="preserve">RT-31</t>
  </si>
  <si>
    <t xml:space="preserve">F244 - PSV-3</t>
  </si>
  <si>
    <t xml:space="preserve">BX318599/i</t>
  </si>
  <si>
    <t xml:space="preserve">OMM5146</t>
  </si>
  <si>
    <t xml:space="preserve">ID Genes</t>
  </si>
</sst>
</file>

<file path=xl/styles.xml><?xml version="1.0" encoding="utf-8"?>
<styleSheet xmlns="http://schemas.openxmlformats.org/spreadsheetml/2006/main">
  <numFmts count="1">
    <numFmt numFmtId="164" formatCode="General"/>
  </numFmts>
  <fonts count="7">
    <font>
      <sz val="11"/>
      <name val="Garamond"/>
      <family val="0"/>
    </font>
    <font>
      <sz val="10"/>
      <name val="Arial"/>
      <family val="0"/>
    </font>
    <font>
      <sz val="10"/>
      <name val="Arial"/>
      <family val="0"/>
    </font>
    <font>
      <sz val="10"/>
      <name val="Arial"/>
      <family val="0"/>
    </font>
    <font>
      <sz val="10"/>
      <name val="Garamond"/>
      <family val="0"/>
    </font>
    <font>
      <sz val="10"/>
      <name val="Arial"/>
      <family val="2"/>
    </font>
    <font>
      <sz val="11"/>
      <name val="Times New Roman"/>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17"/>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B21" activeCellId="0" sqref="B21"/>
    </sheetView>
  </sheetViews>
  <sheetFormatPr defaultColWidth="8.9921875" defaultRowHeight="15" zeroHeight="false" outlineLevelRow="0" outlineLevelCol="0"/>
  <cols>
    <col collapsed="false" customWidth="true" hidden="false" outlineLevel="0" max="1" min="1" style="0" width="11.42"/>
    <col collapsed="false" customWidth="true" hidden="false" outlineLevel="0" max="2" min="2" style="0" width="12.99"/>
    <col collapsed="false" customWidth="true" hidden="false" outlineLevel="0" max="3" min="3" style="0" width="13.41"/>
    <col collapsed="false" customWidth="true" hidden="false" outlineLevel="0" max="4" min="4" style="0" width="8.13"/>
    <col collapsed="false" customWidth="true" hidden="false" outlineLevel="0" max="6" min="5" style="0" width="19.13"/>
    <col collapsed="false" customWidth="true" hidden="false" outlineLevel="0" max="8" min="7" style="0" width="11.99"/>
    <col collapsed="false" customWidth="true" hidden="false" outlineLevel="0" max="10" min="9" style="0" width="19.13"/>
    <col collapsed="false" customWidth="true" hidden="false" outlineLevel="0" max="12" min="11" style="0" width="11.99"/>
    <col collapsed="false" customWidth="true" hidden="false" outlineLevel="0" max="15" min="13" style="0" width="19.13"/>
  </cols>
  <sheetData>
    <row r="1" customFormat="false" ht="35.1" hidden="false" customHeight="true" outlineLevel="0" collapsed="false">
      <c r="A1" s="1" t="s">
        <v>0</v>
      </c>
      <c r="B1" s="2" t="s">
        <v>1</v>
      </c>
      <c r="C1" s="2" t="s">
        <v>2</v>
      </c>
      <c r="D1" s="2" t="s">
        <v>3</v>
      </c>
      <c r="E1" s="2" t="s">
        <v>4</v>
      </c>
      <c r="F1" s="2" t="s">
        <v>5</v>
      </c>
      <c r="G1" s="2" t="s">
        <v>6</v>
      </c>
      <c r="H1" s="2" t="s">
        <v>7</v>
      </c>
      <c r="I1" s="2" t="s">
        <v>8</v>
      </c>
      <c r="J1" s="2" t="s">
        <v>5</v>
      </c>
      <c r="K1" s="2" t="s">
        <v>6</v>
      </c>
      <c r="L1" s="2" t="s">
        <v>7</v>
      </c>
      <c r="M1" s="2" t="s">
        <v>9</v>
      </c>
      <c r="N1" s="2" t="s">
        <v>10</v>
      </c>
      <c r="O1" s="2" t="s">
        <v>11</v>
      </c>
    </row>
    <row r="2" customFormat="false" ht="15" hidden="false" customHeight="false" outlineLevel="0" collapsed="false">
      <c r="B2" s="0" t="s">
        <v>12</v>
      </c>
      <c r="C2" s="0" t="s">
        <v>13</v>
      </c>
      <c r="E2" s="0" t="s">
        <v>14</v>
      </c>
      <c r="F2" s="0" t="s">
        <v>15</v>
      </c>
      <c r="G2" s="0" t="n">
        <v>43.1</v>
      </c>
      <c r="H2" s="0" t="n">
        <f aca="false">ABS(A2-G2)</f>
        <v>43.1</v>
      </c>
      <c r="I2" s="0" t="s">
        <v>16</v>
      </c>
      <c r="J2" s="0" t="s">
        <v>17</v>
      </c>
      <c r="K2" s="0" t="n">
        <v>4.5</v>
      </c>
      <c r="L2" s="0" t="n">
        <f aca="false">ABS(A2-K2)</f>
        <v>4.5</v>
      </c>
      <c r="M2" s="0" t="s">
        <v>18</v>
      </c>
      <c r="N2" s="0" t="s">
        <v>19</v>
      </c>
      <c r="O2" s="0" t="s">
        <v>20</v>
      </c>
    </row>
    <row r="3" customFormat="false" ht="15" hidden="false" customHeight="false" outlineLevel="0" collapsed="false">
      <c r="B3" s="0" t="s">
        <v>21</v>
      </c>
      <c r="C3" s="0" t="s">
        <v>13</v>
      </c>
      <c r="O3" s="0" t="s">
        <v>22</v>
      </c>
    </row>
    <row r="4" customFormat="false" ht="15" hidden="false" customHeight="false" outlineLevel="0" collapsed="false">
      <c r="A4" s="0" t="n">
        <v>87.1</v>
      </c>
      <c r="B4" s="0" t="s">
        <v>23</v>
      </c>
      <c r="C4" s="0" t="s">
        <v>24</v>
      </c>
      <c r="D4" s="0" t="s">
        <v>25</v>
      </c>
      <c r="E4" s="0" t="s">
        <v>14</v>
      </c>
      <c r="F4" s="0" t="s">
        <v>26</v>
      </c>
      <c r="G4" s="0" t="n">
        <v>111.5</v>
      </c>
      <c r="H4" s="0" t="n">
        <f aca="false">ABS(A4-G4)</f>
        <v>24.4</v>
      </c>
      <c r="I4" s="0" t="s">
        <v>27</v>
      </c>
      <c r="J4" s="0" t="s">
        <v>26</v>
      </c>
      <c r="K4" s="0" t="n">
        <v>111.5</v>
      </c>
      <c r="L4" s="0" t="n">
        <f aca="false">ABS(A4-K4)</f>
        <v>24.4</v>
      </c>
      <c r="M4" s="0" t="s">
        <v>28</v>
      </c>
      <c r="N4" s="0" t="s">
        <v>29</v>
      </c>
      <c r="Q4" s="0" t="s">
        <v>30</v>
      </c>
    </row>
    <row r="5" customFormat="false" ht="15" hidden="false" customHeight="false" outlineLevel="0" collapsed="false">
      <c r="A5" s="0" t="n">
        <v>87.1</v>
      </c>
      <c r="B5" s="0" t="s">
        <v>23</v>
      </c>
      <c r="C5" s="0" t="s">
        <v>24</v>
      </c>
      <c r="D5" s="0" t="s">
        <v>25</v>
      </c>
      <c r="E5" s="0" t="s">
        <v>31</v>
      </c>
      <c r="F5" s="0" t="s">
        <v>32</v>
      </c>
      <c r="I5" s="0" t="s">
        <v>33</v>
      </c>
      <c r="J5" s="0" t="s">
        <v>34</v>
      </c>
      <c r="K5" s="0" t="n">
        <v>56.1</v>
      </c>
      <c r="L5" s="0" t="n">
        <f aca="false">ABS(A5-K5)</f>
        <v>31</v>
      </c>
      <c r="M5" s="0" t="s">
        <v>35</v>
      </c>
      <c r="N5" s="0" t="s">
        <v>36</v>
      </c>
    </row>
    <row r="6" customFormat="false" ht="15" hidden="false" customHeight="false" outlineLevel="0" collapsed="false">
      <c r="A6" s="0" t="n">
        <v>87.1</v>
      </c>
      <c r="B6" s="0" t="s">
        <v>23</v>
      </c>
      <c r="C6" s="0" t="s">
        <v>24</v>
      </c>
      <c r="D6" s="0" t="s">
        <v>25</v>
      </c>
      <c r="E6" s="0" t="s">
        <v>16</v>
      </c>
      <c r="F6" s="0" t="s">
        <v>34</v>
      </c>
      <c r="G6" s="0" t="n">
        <v>56.1</v>
      </c>
      <c r="H6" s="0" t="n">
        <f aca="false">ABS(A6-G6)</f>
        <v>31</v>
      </c>
      <c r="M6" s="0" t="s">
        <v>37</v>
      </c>
      <c r="N6" s="0" t="s">
        <v>38</v>
      </c>
    </row>
    <row r="7" customFormat="false" ht="15" hidden="false" customHeight="false" outlineLevel="0" collapsed="false">
      <c r="A7" s="0" t="n">
        <v>87.1</v>
      </c>
      <c r="B7" s="0" t="s">
        <v>39</v>
      </c>
      <c r="C7" s="0" t="s">
        <v>24</v>
      </c>
      <c r="D7" s="0" t="s">
        <v>25</v>
      </c>
      <c r="E7" s="0" t="s">
        <v>14</v>
      </c>
      <c r="F7" s="0" t="s">
        <v>26</v>
      </c>
      <c r="G7" s="0" t="n">
        <v>111.5</v>
      </c>
      <c r="H7" s="0" t="n">
        <f aca="false">ABS(A7-G7)</f>
        <v>24.4</v>
      </c>
      <c r="I7" s="0" t="s">
        <v>27</v>
      </c>
      <c r="J7" s="0" t="s">
        <v>26</v>
      </c>
      <c r="K7" s="0" t="n">
        <v>111.5</v>
      </c>
      <c r="L7" s="0" t="n">
        <f aca="false">ABS(A7-K7)</f>
        <v>24.4</v>
      </c>
    </row>
    <row r="8" customFormat="false" ht="15" hidden="false" customHeight="false" outlineLevel="0" collapsed="false">
      <c r="A8" s="0" t="n">
        <v>87.1</v>
      </c>
      <c r="B8" s="0" t="s">
        <v>39</v>
      </c>
      <c r="C8" s="0" t="s">
        <v>24</v>
      </c>
      <c r="D8" s="0" t="s">
        <v>25</v>
      </c>
      <c r="E8" s="0" t="s">
        <v>31</v>
      </c>
      <c r="F8" s="0" t="s">
        <v>32</v>
      </c>
      <c r="I8" s="0" t="s">
        <v>33</v>
      </c>
      <c r="J8" s="0" t="s">
        <v>34</v>
      </c>
      <c r="K8" s="0" t="n">
        <v>56.1</v>
      </c>
      <c r="L8" s="0" t="n">
        <f aca="false">ABS(A8-K8)</f>
        <v>31</v>
      </c>
    </row>
    <row r="9" customFormat="false" ht="15" hidden="false" customHeight="false" outlineLevel="0" collapsed="false">
      <c r="A9" s="0" t="n">
        <v>87.1</v>
      </c>
      <c r="B9" s="0" t="s">
        <v>39</v>
      </c>
      <c r="C9" s="0" t="s">
        <v>24</v>
      </c>
      <c r="D9" s="0" t="s">
        <v>25</v>
      </c>
      <c r="E9" s="0" t="s">
        <v>16</v>
      </c>
      <c r="F9" s="0" t="s">
        <v>34</v>
      </c>
      <c r="G9" s="0" t="n">
        <v>56.1</v>
      </c>
      <c r="H9" s="0" t="n">
        <f aca="false">ABS(A9-G9)</f>
        <v>31</v>
      </c>
    </row>
    <row r="10" customFormat="false" ht="15" hidden="false" customHeight="false" outlineLevel="0" collapsed="false">
      <c r="B10" s="0" t="s">
        <v>40</v>
      </c>
      <c r="C10" s="0" t="s">
        <v>41</v>
      </c>
      <c r="O10" s="0" t="s">
        <v>42</v>
      </c>
    </row>
    <row r="11" customFormat="false" ht="15" hidden="false" customHeight="false" outlineLevel="0" collapsed="false">
      <c r="A11" s="0" t="n">
        <v>48.8</v>
      </c>
      <c r="B11" s="0" t="s">
        <v>43</v>
      </c>
      <c r="C11" s="0" t="s">
        <v>44</v>
      </c>
      <c r="D11" s="0" t="s">
        <v>45</v>
      </c>
      <c r="M11" s="0" t="s">
        <v>46</v>
      </c>
      <c r="N11" s="0" t="s">
        <v>47</v>
      </c>
    </row>
    <row r="12" customFormat="false" ht="15" hidden="false" customHeight="false" outlineLevel="0" collapsed="false">
      <c r="A12" s="0" t="n">
        <v>48.8</v>
      </c>
      <c r="B12" s="0" t="s">
        <v>43</v>
      </c>
      <c r="C12" s="0" t="s">
        <v>44</v>
      </c>
      <c r="D12" s="0" t="s">
        <v>45</v>
      </c>
      <c r="M12" s="0" t="s">
        <v>48</v>
      </c>
      <c r="N12" s="0" t="s">
        <v>49</v>
      </c>
    </row>
    <row r="13" customFormat="false" ht="15" hidden="false" customHeight="false" outlineLevel="0" collapsed="false">
      <c r="A13" s="0" t="n">
        <v>48.8</v>
      </c>
      <c r="B13" s="0" t="s">
        <v>43</v>
      </c>
      <c r="C13" s="0" t="s">
        <v>44</v>
      </c>
      <c r="D13" s="0" t="s">
        <v>45</v>
      </c>
      <c r="M13" s="0" t="s">
        <v>50</v>
      </c>
      <c r="N13" s="0" t="s">
        <v>51</v>
      </c>
    </row>
    <row r="14" customFormat="false" ht="15" hidden="false" customHeight="false" outlineLevel="0" collapsed="false">
      <c r="A14" s="0" t="n">
        <v>48.8</v>
      </c>
      <c r="B14" s="0" t="s">
        <v>43</v>
      </c>
      <c r="C14" s="0" t="s">
        <v>44</v>
      </c>
      <c r="D14" s="0" t="s">
        <v>45</v>
      </c>
      <c r="M14" s="0" t="s">
        <v>52</v>
      </c>
      <c r="N14" s="0" t="s">
        <v>53</v>
      </c>
    </row>
    <row r="15" customFormat="false" ht="15" hidden="false" customHeight="false" outlineLevel="0" collapsed="false">
      <c r="A15" s="0" t="n">
        <v>48.8</v>
      </c>
      <c r="B15" s="0" t="s">
        <v>43</v>
      </c>
      <c r="C15" s="0" t="s">
        <v>44</v>
      </c>
      <c r="D15" s="0" t="s">
        <v>45</v>
      </c>
      <c r="M15" s="0" t="s">
        <v>54</v>
      </c>
      <c r="N15" s="0" t="s">
        <v>55</v>
      </c>
    </row>
    <row r="16" customFormat="false" ht="15" hidden="false" customHeight="false" outlineLevel="0" collapsed="false">
      <c r="A16" s="0" t="n">
        <v>48.8</v>
      </c>
      <c r="B16" s="0" t="s">
        <v>43</v>
      </c>
      <c r="C16" s="0" t="s">
        <v>44</v>
      </c>
      <c r="D16" s="0" t="s">
        <v>45</v>
      </c>
      <c r="M16" s="0" t="s">
        <v>56</v>
      </c>
      <c r="N16" s="0" t="s">
        <v>57</v>
      </c>
    </row>
    <row r="17" customFormat="false" ht="15" hidden="false" customHeight="false" outlineLevel="0" collapsed="false">
      <c r="A17" s="0" t="n">
        <v>48.8</v>
      </c>
      <c r="B17" s="0" t="s">
        <v>43</v>
      </c>
      <c r="C17" s="0" t="s">
        <v>44</v>
      </c>
      <c r="D17" s="0" t="s">
        <v>45</v>
      </c>
      <c r="M17" s="0" t="s">
        <v>58</v>
      </c>
      <c r="N17" s="0" t="s">
        <v>59</v>
      </c>
    </row>
    <row r="18" customFormat="false" ht="15" hidden="false" customHeight="false" outlineLevel="0" collapsed="false">
      <c r="A18" s="0" t="n">
        <v>48.8</v>
      </c>
      <c r="B18" s="0" t="s">
        <v>43</v>
      </c>
      <c r="C18" s="0" t="s">
        <v>44</v>
      </c>
      <c r="D18" s="0" t="s">
        <v>45</v>
      </c>
      <c r="M18" s="0" t="s">
        <v>60</v>
      </c>
      <c r="N18" s="0" t="s">
        <v>61</v>
      </c>
    </row>
    <row r="19" customFormat="false" ht="15" hidden="false" customHeight="false" outlineLevel="0" collapsed="false">
      <c r="A19" s="0" t="n">
        <v>48.8</v>
      </c>
      <c r="B19" s="0" t="s">
        <v>43</v>
      </c>
      <c r="C19" s="0" t="s">
        <v>44</v>
      </c>
      <c r="D19" s="0" t="s">
        <v>45</v>
      </c>
      <c r="M19" s="0" t="s">
        <v>62</v>
      </c>
      <c r="N19" s="0" t="s">
        <v>63</v>
      </c>
    </row>
    <row r="20" customFormat="false" ht="15" hidden="false" customHeight="false" outlineLevel="0" collapsed="false">
      <c r="A20" s="0" t="n">
        <v>36</v>
      </c>
      <c r="B20" s="0" t="s">
        <v>64</v>
      </c>
      <c r="C20" s="0" t="s">
        <v>65</v>
      </c>
      <c r="D20" s="0" t="s">
        <v>66</v>
      </c>
      <c r="E20" s="0" t="s">
        <v>33</v>
      </c>
      <c r="F20" s="0" t="s">
        <v>67</v>
      </c>
      <c r="G20" s="0" t="n">
        <v>71.5</v>
      </c>
      <c r="H20" s="0" t="n">
        <f aca="false">ABS(A20-G20)</f>
        <v>35.5</v>
      </c>
      <c r="M20" s="0" t="s">
        <v>68</v>
      </c>
      <c r="N20" s="0" t="s">
        <v>69</v>
      </c>
      <c r="Q20" s="0" t="s">
        <v>70</v>
      </c>
    </row>
    <row r="21" customFormat="false" ht="15" hidden="false" customHeight="false" outlineLevel="0" collapsed="false">
      <c r="A21" s="0" t="n">
        <v>36</v>
      </c>
      <c r="B21" s="0" t="s">
        <v>64</v>
      </c>
      <c r="C21" s="0" t="s">
        <v>65</v>
      </c>
      <c r="D21" s="0" t="s">
        <v>66</v>
      </c>
      <c r="M21" s="0" t="s">
        <v>71</v>
      </c>
      <c r="N21" s="0" t="s">
        <v>72</v>
      </c>
    </row>
    <row r="22" customFormat="false" ht="15" hidden="false" customHeight="false" outlineLevel="0" collapsed="false">
      <c r="A22" s="0" t="n">
        <v>36</v>
      </c>
      <c r="B22" s="0" t="s">
        <v>64</v>
      </c>
      <c r="C22" s="0" t="s">
        <v>65</v>
      </c>
      <c r="D22" s="0" t="s">
        <v>66</v>
      </c>
      <c r="M22" s="0" t="s">
        <v>73</v>
      </c>
      <c r="N22" s="0" t="s">
        <v>74</v>
      </c>
    </row>
    <row r="23" customFormat="false" ht="15" hidden="false" customHeight="false" outlineLevel="0" collapsed="false">
      <c r="A23" s="0" t="n">
        <v>36</v>
      </c>
      <c r="B23" s="0" t="s">
        <v>64</v>
      </c>
      <c r="C23" s="0" t="s">
        <v>65</v>
      </c>
      <c r="D23" s="0" t="s">
        <v>66</v>
      </c>
      <c r="M23" s="0" t="s">
        <v>62</v>
      </c>
      <c r="N23" s="0" t="s">
        <v>63</v>
      </c>
    </row>
    <row r="24" customFormat="false" ht="15" hidden="false" customHeight="false" outlineLevel="0" collapsed="false">
      <c r="A24" s="0" t="s">
        <v>75</v>
      </c>
      <c r="B24" s="0" t="s">
        <v>76</v>
      </c>
      <c r="C24" s="0" t="s">
        <v>65</v>
      </c>
      <c r="D24" s="0" t="s">
        <v>77</v>
      </c>
      <c r="M24" s="0" t="s">
        <v>78</v>
      </c>
      <c r="N24" s="0" t="s">
        <v>79</v>
      </c>
      <c r="O24" s="0" t="s">
        <v>80</v>
      </c>
      <c r="Q24" s="0" t="s">
        <v>81</v>
      </c>
    </row>
    <row r="25" customFormat="false" ht="15" hidden="false" customHeight="false" outlineLevel="0" collapsed="false">
      <c r="A25" s="0" t="s">
        <v>75</v>
      </c>
      <c r="B25" s="0" t="s">
        <v>76</v>
      </c>
      <c r="C25" s="0" t="s">
        <v>65</v>
      </c>
      <c r="D25" s="0" t="s">
        <v>77</v>
      </c>
      <c r="M25" s="0" t="s">
        <v>82</v>
      </c>
      <c r="N25" s="0" t="s">
        <v>83</v>
      </c>
    </row>
    <row r="26" customFormat="false" ht="15" hidden="false" customHeight="false" outlineLevel="0" collapsed="false">
      <c r="B26" s="0" t="s">
        <v>84</v>
      </c>
      <c r="C26" s="0" t="s">
        <v>85</v>
      </c>
      <c r="D26" s="0" t="s">
        <v>86</v>
      </c>
      <c r="E26" s="0" t="s">
        <v>87</v>
      </c>
      <c r="F26" s="0" t="s">
        <v>88</v>
      </c>
      <c r="I26" s="0" t="s">
        <v>31</v>
      </c>
      <c r="J26" s="0" t="s">
        <v>89</v>
      </c>
      <c r="K26" s="0" t="n">
        <v>13.9</v>
      </c>
      <c r="L26" s="0" t="n">
        <f aca="false">ABS(A26-K26)</f>
        <v>13.9</v>
      </c>
      <c r="M26" s="0" t="s">
        <v>90</v>
      </c>
      <c r="N26" s="0" t="s">
        <v>91</v>
      </c>
      <c r="O26" s="0" t="s">
        <v>92</v>
      </c>
    </row>
    <row r="27" customFormat="false" ht="15" hidden="false" customHeight="false" outlineLevel="0" collapsed="false">
      <c r="B27" s="0" t="s">
        <v>84</v>
      </c>
      <c r="C27" s="0" t="s">
        <v>85</v>
      </c>
      <c r="D27" s="0" t="s">
        <v>86</v>
      </c>
      <c r="E27" s="0" t="s">
        <v>14</v>
      </c>
      <c r="F27" s="0" t="s">
        <v>93</v>
      </c>
    </row>
    <row r="28" customFormat="false" ht="15" hidden="false" customHeight="false" outlineLevel="0" collapsed="false">
      <c r="B28" s="0" t="s">
        <v>84</v>
      </c>
      <c r="C28" s="0" t="s">
        <v>85</v>
      </c>
      <c r="D28" s="0" t="s">
        <v>86</v>
      </c>
      <c r="E28" s="0" t="s">
        <v>94</v>
      </c>
      <c r="F28" s="0" t="s">
        <v>95</v>
      </c>
    </row>
    <row r="29" customFormat="false" ht="15" hidden="false" customHeight="false" outlineLevel="0" collapsed="false">
      <c r="B29" s="0" t="s">
        <v>96</v>
      </c>
      <c r="C29" s="0" t="s">
        <v>85</v>
      </c>
      <c r="D29" s="0" t="s">
        <v>86</v>
      </c>
      <c r="E29" s="0" t="s">
        <v>87</v>
      </c>
      <c r="F29" s="0" t="s">
        <v>88</v>
      </c>
      <c r="I29" s="0" t="s">
        <v>31</v>
      </c>
      <c r="J29" s="0" t="s">
        <v>89</v>
      </c>
      <c r="K29" s="0" t="n">
        <v>13.9</v>
      </c>
      <c r="L29" s="0" t="n">
        <f aca="false">ABS(A29-K29)</f>
        <v>13.9</v>
      </c>
      <c r="M29" s="0" t="s">
        <v>90</v>
      </c>
      <c r="N29" s="0" t="s">
        <v>91</v>
      </c>
      <c r="O29" s="0" t="s">
        <v>92</v>
      </c>
    </row>
    <row r="30" customFormat="false" ht="15" hidden="false" customHeight="false" outlineLevel="0" collapsed="false">
      <c r="B30" s="0" t="s">
        <v>96</v>
      </c>
      <c r="C30" s="0" t="s">
        <v>85</v>
      </c>
      <c r="D30" s="0" t="s">
        <v>86</v>
      </c>
      <c r="E30" s="0" t="s">
        <v>14</v>
      </c>
      <c r="F30" s="0" t="s">
        <v>93</v>
      </c>
    </row>
    <row r="31" customFormat="false" ht="15" hidden="false" customHeight="false" outlineLevel="0" collapsed="false">
      <c r="B31" s="0" t="s">
        <v>96</v>
      </c>
      <c r="C31" s="0" t="s">
        <v>85</v>
      </c>
      <c r="D31" s="0" t="s">
        <v>86</v>
      </c>
      <c r="E31" s="0" t="s">
        <v>94</v>
      </c>
      <c r="F31" s="0" t="s">
        <v>95</v>
      </c>
    </row>
    <row r="32" customFormat="false" ht="15" hidden="false" customHeight="false" outlineLevel="0" collapsed="false">
      <c r="A32" s="0" t="n">
        <v>13.9</v>
      </c>
      <c r="B32" s="0" t="s">
        <v>97</v>
      </c>
      <c r="C32" s="0" t="s">
        <v>85</v>
      </c>
      <c r="D32" s="0" t="s">
        <v>86</v>
      </c>
      <c r="E32" s="0" t="s">
        <v>87</v>
      </c>
      <c r="F32" s="0" t="s">
        <v>88</v>
      </c>
      <c r="I32" s="0" t="s">
        <v>31</v>
      </c>
      <c r="J32" s="0" t="s">
        <v>89</v>
      </c>
      <c r="K32" s="0" t="n">
        <v>13.9</v>
      </c>
      <c r="L32" s="0" t="n">
        <f aca="false">ABS(A32-K32)</f>
        <v>0</v>
      </c>
      <c r="M32" s="0" t="s">
        <v>98</v>
      </c>
      <c r="N32" s="0" t="s">
        <v>99</v>
      </c>
      <c r="O32" s="0" t="s">
        <v>100</v>
      </c>
    </row>
    <row r="33" customFormat="false" ht="15" hidden="false" customHeight="false" outlineLevel="0" collapsed="false">
      <c r="A33" s="0" t="n">
        <v>13.9</v>
      </c>
      <c r="B33" s="0" t="s">
        <v>97</v>
      </c>
      <c r="C33" s="0" t="s">
        <v>85</v>
      </c>
      <c r="D33" s="0" t="s">
        <v>86</v>
      </c>
      <c r="E33" s="0" t="s">
        <v>14</v>
      </c>
      <c r="F33" s="0" t="s">
        <v>93</v>
      </c>
      <c r="G33" s="0" t="n">
        <v>13.9</v>
      </c>
      <c r="H33" s="0" t="n">
        <f aca="false">ABS(A33-G33)</f>
        <v>0</v>
      </c>
      <c r="M33" s="0" t="s">
        <v>28</v>
      </c>
      <c r="N33" s="0" t="s">
        <v>29</v>
      </c>
    </row>
    <row r="34" customFormat="false" ht="15" hidden="false" customHeight="false" outlineLevel="0" collapsed="false">
      <c r="A34" s="0" t="n">
        <v>13.9</v>
      </c>
      <c r="B34" s="0" t="s">
        <v>97</v>
      </c>
      <c r="C34" s="0" t="s">
        <v>85</v>
      </c>
      <c r="D34" s="0" t="s">
        <v>86</v>
      </c>
      <c r="E34" s="0" t="s">
        <v>94</v>
      </c>
      <c r="F34" s="0" t="s">
        <v>95</v>
      </c>
      <c r="G34" s="0" t="n">
        <v>13.9</v>
      </c>
      <c r="H34" s="0" t="n">
        <f aca="false">ABS(A34-G34)</f>
        <v>0</v>
      </c>
      <c r="M34" s="0" t="s">
        <v>35</v>
      </c>
      <c r="N34" s="0" t="s">
        <v>36</v>
      </c>
    </row>
    <row r="35" customFormat="false" ht="15" hidden="false" customHeight="false" outlineLevel="0" collapsed="false">
      <c r="B35" s="0" t="s">
        <v>97</v>
      </c>
      <c r="C35" s="0" t="s">
        <v>85</v>
      </c>
      <c r="D35" s="0" t="s">
        <v>86</v>
      </c>
      <c r="M35" s="0" t="s">
        <v>101</v>
      </c>
      <c r="N35" s="0" t="s">
        <v>102</v>
      </c>
    </row>
    <row r="36" customFormat="false" ht="15" hidden="false" customHeight="false" outlineLevel="0" collapsed="false">
      <c r="B36" s="0" t="s">
        <v>97</v>
      </c>
      <c r="C36" s="0" t="s">
        <v>85</v>
      </c>
      <c r="D36" s="0" t="s">
        <v>86</v>
      </c>
      <c r="M36" s="0" t="s">
        <v>37</v>
      </c>
      <c r="N36" s="0" t="s">
        <v>38</v>
      </c>
    </row>
    <row r="37" customFormat="false" ht="15" hidden="false" customHeight="false" outlineLevel="0" collapsed="false">
      <c r="B37" s="0" t="s">
        <v>97</v>
      </c>
      <c r="C37" s="0" t="s">
        <v>85</v>
      </c>
      <c r="D37" s="0" t="s">
        <v>86</v>
      </c>
      <c r="M37" s="0" t="s">
        <v>103</v>
      </c>
      <c r="N37" s="0" t="s">
        <v>104</v>
      </c>
    </row>
    <row r="38" customFormat="false" ht="15" hidden="false" customHeight="false" outlineLevel="0" collapsed="false">
      <c r="B38" s="0" t="s">
        <v>97</v>
      </c>
      <c r="C38" s="0" t="s">
        <v>85</v>
      </c>
      <c r="D38" s="0" t="s">
        <v>86</v>
      </c>
      <c r="M38" s="0" t="s">
        <v>105</v>
      </c>
      <c r="N38" s="0" t="s">
        <v>106</v>
      </c>
    </row>
    <row r="39" customFormat="false" ht="15" hidden="false" customHeight="false" outlineLevel="0" collapsed="false">
      <c r="B39" s="0" t="s">
        <v>97</v>
      </c>
      <c r="C39" s="0" t="s">
        <v>85</v>
      </c>
      <c r="D39" s="0" t="s">
        <v>86</v>
      </c>
      <c r="M39" s="0" t="s">
        <v>107</v>
      </c>
      <c r="N39" s="0" t="s">
        <v>108</v>
      </c>
    </row>
    <row r="40" customFormat="false" ht="15" hidden="false" customHeight="false" outlineLevel="0" collapsed="false">
      <c r="B40" s="0" t="s">
        <v>97</v>
      </c>
      <c r="C40" s="0" t="s">
        <v>85</v>
      </c>
      <c r="D40" s="0" t="s">
        <v>86</v>
      </c>
      <c r="M40" s="0" t="s">
        <v>109</v>
      </c>
      <c r="N40" s="0" t="s">
        <v>110</v>
      </c>
    </row>
    <row r="41" customFormat="false" ht="15" hidden="false" customHeight="false" outlineLevel="0" collapsed="false">
      <c r="B41" s="0" t="s">
        <v>111</v>
      </c>
      <c r="C41" s="0" t="s">
        <v>112</v>
      </c>
      <c r="D41" s="0" t="s">
        <v>25</v>
      </c>
      <c r="E41" s="0" t="s">
        <v>27</v>
      </c>
      <c r="F41" s="0" t="s">
        <v>113</v>
      </c>
      <c r="G41" s="0" t="n">
        <v>0</v>
      </c>
      <c r="I41" s="0" t="s">
        <v>33</v>
      </c>
      <c r="J41" s="0" t="s">
        <v>113</v>
      </c>
      <c r="K41" s="0" t="n">
        <v>0</v>
      </c>
      <c r="L41" s="0" t="n">
        <f aca="false">ABS(A41-K41)</f>
        <v>0</v>
      </c>
      <c r="M41" s="0" t="s">
        <v>91</v>
      </c>
      <c r="N41" s="0" t="s">
        <v>92</v>
      </c>
      <c r="O41" s="0" t="s">
        <v>92</v>
      </c>
    </row>
    <row r="42" customFormat="false" ht="15" hidden="false" customHeight="false" outlineLevel="0" collapsed="false">
      <c r="B42" s="0" t="s">
        <v>111</v>
      </c>
      <c r="C42" s="0" t="s">
        <v>112</v>
      </c>
      <c r="D42" s="0" t="s">
        <v>25</v>
      </c>
      <c r="E42" s="0" t="s">
        <v>33</v>
      </c>
      <c r="F42" s="0" t="s">
        <v>113</v>
      </c>
      <c r="G42" s="0" t="n">
        <v>0</v>
      </c>
    </row>
    <row r="43" customFormat="false" ht="15" hidden="false" customHeight="false" outlineLevel="0" collapsed="false">
      <c r="A43" s="0" t="n">
        <v>62.7</v>
      </c>
      <c r="B43" s="0" t="s">
        <v>114</v>
      </c>
      <c r="C43" s="0" t="s">
        <v>112</v>
      </c>
      <c r="D43" s="0" t="s">
        <v>66</v>
      </c>
      <c r="E43" s="0" t="s">
        <v>27</v>
      </c>
      <c r="F43" s="0" t="s">
        <v>113</v>
      </c>
      <c r="G43" s="0" t="n">
        <v>0</v>
      </c>
      <c r="H43" s="0" t="n">
        <f aca="false">ABS(A43-G43)</f>
        <v>62.7</v>
      </c>
      <c r="I43" s="0" t="s">
        <v>33</v>
      </c>
      <c r="J43" s="0" t="s">
        <v>113</v>
      </c>
      <c r="K43" s="0" t="n">
        <v>0</v>
      </c>
      <c r="L43" s="0" t="n">
        <f aca="false">ABS(A43-K43)</f>
        <v>62.7</v>
      </c>
      <c r="M43" s="0" t="s">
        <v>28</v>
      </c>
      <c r="N43" s="0" t="s">
        <v>29</v>
      </c>
    </row>
    <row r="44" customFormat="false" ht="15" hidden="false" customHeight="false" outlineLevel="0" collapsed="false">
      <c r="A44" s="0" t="n">
        <v>62.7</v>
      </c>
      <c r="B44" s="0" t="s">
        <v>114</v>
      </c>
      <c r="C44" s="0" t="s">
        <v>112</v>
      </c>
      <c r="D44" s="0" t="s">
        <v>66</v>
      </c>
      <c r="E44" s="0" t="s">
        <v>33</v>
      </c>
      <c r="F44" s="0" t="s">
        <v>113</v>
      </c>
      <c r="G44" s="0" t="n">
        <v>0</v>
      </c>
      <c r="H44" s="0" t="n">
        <f aca="false">ABS(A44-G44)</f>
        <v>62.7</v>
      </c>
      <c r="M44" s="0" t="s">
        <v>115</v>
      </c>
      <c r="N44" s="0" t="s">
        <v>116</v>
      </c>
    </row>
    <row r="45" customFormat="false" ht="15" hidden="false" customHeight="false" outlineLevel="0" collapsed="false">
      <c r="B45" s="0" t="s">
        <v>114</v>
      </c>
      <c r="C45" s="0" t="s">
        <v>112</v>
      </c>
      <c r="D45" s="0" t="s">
        <v>66</v>
      </c>
      <c r="M45" s="0" t="s">
        <v>117</v>
      </c>
      <c r="N45" s="0" t="s">
        <v>118</v>
      </c>
    </row>
    <row r="46" customFormat="false" ht="15" hidden="false" customHeight="false" outlineLevel="0" collapsed="false">
      <c r="B46" s="0" t="s">
        <v>114</v>
      </c>
      <c r="C46" s="0" t="s">
        <v>112</v>
      </c>
      <c r="D46" s="0" t="s">
        <v>66</v>
      </c>
      <c r="M46" s="0" t="s">
        <v>119</v>
      </c>
      <c r="N46" s="0" t="s">
        <v>36</v>
      </c>
    </row>
    <row r="47" customFormat="false" ht="15" hidden="false" customHeight="false" outlineLevel="0" collapsed="false">
      <c r="B47" s="0" t="s">
        <v>114</v>
      </c>
      <c r="C47" s="0" t="s">
        <v>112</v>
      </c>
      <c r="D47" s="0" t="s">
        <v>66</v>
      </c>
      <c r="M47" s="0" t="s">
        <v>120</v>
      </c>
      <c r="N47" s="0" t="s">
        <v>121</v>
      </c>
    </row>
    <row r="48" customFormat="false" ht="15" hidden="false" customHeight="false" outlineLevel="0" collapsed="false">
      <c r="B48" s="0" t="s">
        <v>114</v>
      </c>
      <c r="C48" s="0" t="s">
        <v>112</v>
      </c>
      <c r="D48" s="0" t="s">
        <v>66</v>
      </c>
      <c r="M48" s="0" t="s">
        <v>122</v>
      </c>
      <c r="N48" s="0" t="s">
        <v>123</v>
      </c>
    </row>
    <row r="49" customFormat="false" ht="15" hidden="false" customHeight="false" outlineLevel="0" collapsed="false">
      <c r="B49" s="0" t="s">
        <v>114</v>
      </c>
      <c r="C49" s="0" t="s">
        <v>112</v>
      </c>
      <c r="D49" s="0" t="s">
        <v>66</v>
      </c>
      <c r="M49" s="0" t="s">
        <v>124</v>
      </c>
      <c r="N49" s="0" t="s">
        <v>125</v>
      </c>
    </row>
    <row r="50" customFormat="false" ht="15" hidden="false" customHeight="false" outlineLevel="0" collapsed="false">
      <c r="B50" s="0" t="s">
        <v>114</v>
      </c>
      <c r="C50" s="0" t="s">
        <v>112</v>
      </c>
      <c r="D50" s="0" t="s">
        <v>66</v>
      </c>
      <c r="M50" s="0" t="s">
        <v>126</v>
      </c>
      <c r="N50" s="0" t="s">
        <v>127</v>
      </c>
    </row>
    <row r="51" customFormat="false" ht="15" hidden="false" customHeight="false" outlineLevel="0" collapsed="false">
      <c r="B51" s="0" t="s">
        <v>114</v>
      </c>
      <c r="C51" s="0" t="s">
        <v>112</v>
      </c>
      <c r="D51" s="0" t="s">
        <v>66</v>
      </c>
      <c r="M51" s="0" t="s">
        <v>37</v>
      </c>
      <c r="N51" s="0" t="s">
        <v>38</v>
      </c>
    </row>
    <row r="52" customFormat="false" ht="15" hidden="false" customHeight="false" outlineLevel="0" collapsed="false">
      <c r="B52" s="0" t="s">
        <v>114</v>
      </c>
      <c r="C52" s="0" t="s">
        <v>112</v>
      </c>
      <c r="D52" s="0" t="s">
        <v>66</v>
      </c>
      <c r="M52" s="0" t="s">
        <v>128</v>
      </c>
      <c r="N52" s="0" t="s">
        <v>129</v>
      </c>
    </row>
    <row r="53" customFormat="false" ht="15" hidden="false" customHeight="false" outlineLevel="0" collapsed="false">
      <c r="A53" s="0" t="n">
        <v>69.5</v>
      </c>
      <c r="B53" s="0" t="s">
        <v>130</v>
      </c>
      <c r="C53" s="0" t="s">
        <v>112</v>
      </c>
      <c r="D53" s="0" t="s">
        <v>66</v>
      </c>
      <c r="E53" s="0" t="s">
        <v>27</v>
      </c>
      <c r="F53" s="0" t="s">
        <v>113</v>
      </c>
      <c r="G53" s="0" t="n">
        <v>0</v>
      </c>
      <c r="H53" s="0" t="n">
        <f aca="false">ABS(A53-G53)</f>
        <v>69.5</v>
      </c>
      <c r="I53" s="0" t="s">
        <v>33</v>
      </c>
      <c r="J53" s="0" t="s">
        <v>113</v>
      </c>
      <c r="K53" s="0" t="n">
        <v>0</v>
      </c>
      <c r="L53" s="0" t="n">
        <f aca="false">ABS(A53-K53)</f>
        <v>69.5</v>
      </c>
      <c r="M53" s="0" t="s">
        <v>28</v>
      </c>
      <c r="N53" s="0" t="s">
        <v>29</v>
      </c>
    </row>
    <row r="54" customFormat="false" ht="15" hidden="false" customHeight="false" outlineLevel="0" collapsed="false">
      <c r="A54" s="0" t="n">
        <v>69.5</v>
      </c>
      <c r="B54" s="0" t="s">
        <v>130</v>
      </c>
      <c r="C54" s="0" t="s">
        <v>112</v>
      </c>
      <c r="D54" s="0" t="s">
        <v>66</v>
      </c>
      <c r="E54" s="0" t="s">
        <v>33</v>
      </c>
      <c r="F54" s="0" t="s">
        <v>113</v>
      </c>
      <c r="G54" s="0" t="n">
        <v>0</v>
      </c>
      <c r="H54" s="0" t="n">
        <f aca="false">ABS(A54-G54)</f>
        <v>69.5</v>
      </c>
      <c r="M54" s="0" t="s">
        <v>131</v>
      </c>
      <c r="N54" s="0" t="s">
        <v>132</v>
      </c>
    </row>
    <row r="55" customFormat="false" ht="15" hidden="false" customHeight="false" outlineLevel="0" collapsed="false">
      <c r="B55" s="0" t="s">
        <v>130</v>
      </c>
      <c r="C55" s="0" t="s">
        <v>112</v>
      </c>
      <c r="D55" s="0" t="s">
        <v>66</v>
      </c>
      <c r="M55" s="0" t="s">
        <v>119</v>
      </c>
      <c r="N55" s="0" t="s">
        <v>36</v>
      </c>
    </row>
    <row r="56" customFormat="false" ht="15" hidden="false" customHeight="false" outlineLevel="0" collapsed="false">
      <c r="B56" s="0" t="s">
        <v>130</v>
      </c>
      <c r="C56" s="0" t="s">
        <v>112</v>
      </c>
      <c r="D56" s="0" t="s">
        <v>66</v>
      </c>
      <c r="M56" s="0" t="s">
        <v>128</v>
      </c>
      <c r="N56" s="0" t="s">
        <v>129</v>
      </c>
    </row>
    <row r="57" customFormat="false" ht="15" hidden="false" customHeight="false" outlineLevel="0" collapsed="false">
      <c r="A57" s="0" t="n">
        <v>80.7</v>
      </c>
      <c r="B57" s="0" t="s">
        <v>133</v>
      </c>
      <c r="C57" s="0" t="s">
        <v>112</v>
      </c>
      <c r="D57" s="0" t="s">
        <v>66</v>
      </c>
      <c r="E57" s="0" t="s">
        <v>27</v>
      </c>
      <c r="F57" s="0" t="s">
        <v>113</v>
      </c>
      <c r="G57" s="0" t="n">
        <v>0</v>
      </c>
      <c r="H57" s="0" t="n">
        <f aca="false">ABS(A57-G57)</f>
        <v>80.7</v>
      </c>
      <c r="I57" s="0" t="s">
        <v>33</v>
      </c>
      <c r="J57" s="0" t="s">
        <v>113</v>
      </c>
      <c r="K57" s="0" t="n">
        <v>0</v>
      </c>
      <c r="L57" s="0" t="n">
        <f aca="false">ABS(A57-K57)</f>
        <v>80.7</v>
      </c>
      <c r="M57" s="0" t="s">
        <v>134</v>
      </c>
      <c r="N57" s="0" t="s">
        <v>135</v>
      </c>
    </row>
    <row r="58" customFormat="false" ht="15" hidden="false" customHeight="false" outlineLevel="0" collapsed="false">
      <c r="A58" s="0" t="n">
        <v>80.7</v>
      </c>
      <c r="B58" s="0" t="s">
        <v>133</v>
      </c>
      <c r="C58" s="0" t="s">
        <v>112</v>
      </c>
      <c r="D58" s="0" t="s">
        <v>66</v>
      </c>
      <c r="E58" s="0" t="s">
        <v>33</v>
      </c>
      <c r="F58" s="0" t="s">
        <v>113</v>
      </c>
      <c r="G58" s="0" t="n">
        <v>0</v>
      </c>
      <c r="H58" s="0" t="n">
        <f aca="false">ABS(A58-G58)</f>
        <v>80.7</v>
      </c>
      <c r="M58" s="0" t="s">
        <v>136</v>
      </c>
      <c r="N58" s="0" t="s">
        <v>137</v>
      </c>
    </row>
    <row r="59" customFormat="false" ht="15" hidden="false" customHeight="false" outlineLevel="0" collapsed="false">
      <c r="B59" s="0" t="s">
        <v>133</v>
      </c>
      <c r="C59" s="0" t="s">
        <v>112</v>
      </c>
      <c r="D59" s="0" t="s">
        <v>66</v>
      </c>
      <c r="M59" s="0" t="s">
        <v>138</v>
      </c>
      <c r="N59" s="0" t="s">
        <v>139</v>
      </c>
    </row>
    <row r="60" customFormat="false" ht="15" hidden="false" customHeight="false" outlineLevel="0" collapsed="false">
      <c r="B60" s="0" t="s">
        <v>133</v>
      </c>
      <c r="C60" s="0" t="s">
        <v>112</v>
      </c>
      <c r="D60" s="0" t="s">
        <v>66</v>
      </c>
      <c r="M60" s="0" t="s">
        <v>140</v>
      </c>
      <c r="N60" s="0" t="s">
        <v>141</v>
      </c>
    </row>
    <row r="61" customFormat="false" ht="15" hidden="false" customHeight="false" outlineLevel="0" collapsed="false">
      <c r="B61" s="0" t="s">
        <v>133</v>
      </c>
      <c r="C61" s="0" t="s">
        <v>112</v>
      </c>
      <c r="D61" s="0" t="s">
        <v>66</v>
      </c>
      <c r="M61" s="0" t="s">
        <v>142</v>
      </c>
      <c r="N61" s="0" t="s">
        <v>143</v>
      </c>
    </row>
    <row r="62" customFormat="false" ht="15" hidden="false" customHeight="false" outlineLevel="0" collapsed="false">
      <c r="B62" s="0" t="s">
        <v>133</v>
      </c>
      <c r="C62" s="0" t="s">
        <v>112</v>
      </c>
      <c r="D62" s="0" t="s">
        <v>66</v>
      </c>
      <c r="M62" s="0" t="s">
        <v>144</v>
      </c>
      <c r="N62" s="0" t="s">
        <v>145</v>
      </c>
      <c r="P62" s="0" t="s">
        <v>146</v>
      </c>
    </row>
    <row r="63" customFormat="false" ht="15" hidden="false" customHeight="false" outlineLevel="0" collapsed="false">
      <c r="B63" s="0" t="s">
        <v>133</v>
      </c>
      <c r="C63" s="0" t="s">
        <v>112</v>
      </c>
      <c r="D63" s="0" t="s">
        <v>66</v>
      </c>
      <c r="M63" s="0" t="s">
        <v>147</v>
      </c>
      <c r="N63" s="0" t="s">
        <v>148</v>
      </c>
    </row>
    <row r="64" customFormat="false" ht="15" hidden="false" customHeight="false" outlineLevel="0" collapsed="false">
      <c r="B64" s="0" t="s">
        <v>133</v>
      </c>
      <c r="C64" s="0" t="s">
        <v>112</v>
      </c>
      <c r="D64" s="0" t="s">
        <v>66</v>
      </c>
      <c r="M64" s="0" t="s">
        <v>149</v>
      </c>
      <c r="N64" s="0" t="s">
        <v>150</v>
      </c>
    </row>
    <row r="65" customFormat="false" ht="15" hidden="false" customHeight="false" outlineLevel="0" collapsed="false">
      <c r="B65" s="0" t="s">
        <v>133</v>
      </c>
      <c r="C65" s="0" t="s">
        <v>112</v>
      </c>
      <c r="D65" s="0" t="s">
        <v>66</v>
      </c>
      <c r="M65" s="0" t="s">
        <v>151</v>
      </c>
      <c r="N65" s="0" t="s">
        <v>152</v>
      </c>
    </row>
    <row r="66" customFormat="false" ht="15" hidden="false" customHeight="false" outlineLevel="0" collapsed="false">
      <c r="B66" s="0" t="s">
        <v>133</v>
      </c>
      <c r="C66" s="0" t="s">
        <v>112</v>
      </c>
      <c r="D66" s="0" t="s">
        <v>66</v>
      </c>
      <c r="M66" s="0" t="s">
        <v>153</v>
      </c>
      <c r="N66" s="0" t="s">
        <v>154</v>
      </c>
    </row>
    <row r="67" customFormat="false" ht="15" hidden="false" customHeight="false" outlineLevel="0" collapsed="false">
      <c r="B67" s="0" t="s">
        <v>133</v>
      </c>
      <c r="C67" s="0" t="s">
        <v>112</v>
      </c>
      <c r="D67" s="0" t="s">
        <v>66</v>
      </c>
      <c r="M67" s="0" t="s">
        <v>62</v>
      </c>
      <c r="N67" s="0" t="s">
        <v>63</v>
      </c>
    </row>
    <row r="68" customFormat="false" ht="15" hidden="false" customHeight="false" outlineLevel="0" collapsed="false">
      <c r="B68" s="0" t="s">
        <v>133</v>
      </c>
      <c r="C68" s="0" t="s">
        <v>112</v>
      </c>
      <c r="D68" s="0" t="s">
        <v>66</v>
      </c>
      <c r="M68" s="0" t="s">
        <v>155</v>
      </c>
      <c r="N68" s="0" t="s">
        <v>156</v>
      </c>
    </row>
    <row r="69" customFormat="false" ht="15" hidden="false" customHeight="false" outlineLevel="0" collapsed="false">
      <c r="B69" s="0" t="s">
        <v>133</v>
      </c>
      <c r="C69" s="0" t="s">
        <v>112</v>
      </c>
      <c r="D69" s="0" t="s">
        <v>66</v>
      </c>
      <c r="M69" s="0" t="s">
        <v>157</v>
      </c>
      <c r="N69" s="0" t="s">
        <v>158</v>
      </c>
    </row>
    <row r="70" customFormat="false" ht="15" hidden="false" customHeight="false" outlineLevel="0" collapsed="false">
      <c r="A70" s="0" t="n">
        <v>135.7</v>
      </c>
      <c r="B70" s="0" t="s">
        <v>159</v>
      </c>
      <c r="C70" s="0" t="s">
        <v>112</v>
      </c>
      <c r="D70" s="0" t="s">
        <v>25</v>
      </c>
      <c r="E70" s="0" t="s">
        <v>27</v>
      </c>
      <c r="F70" s="0" t="s">
        <v>113</v>
      </c>
      <c r="G70" s="0" t="n">
        <v>0</v>
      </c>
      <c r="H70" s="0" t="n">
        <f aca="false">ABS(A70-G70)</f>
        <v>135.7</v>
      </c>
      <c r="I70" s="0" t="s">
        <v>33</v>
      </c>
      <c r="J70" s="0" t="s">
        <v>113</v>
      </c>
      <c r="K70" s="0" t="n">
        <v>0</v>
      </c>
      <c r="L70" s="0" t="n">
        <f aca="false">ABS(A70-K70)</f>
        <v>135.7</v>
      </c>
      <c r="M70" s="0" t="s">
        <v>160</v>
      </c>
      <c r="N70" s="0" t="s">
        <v>161</v>
      </c>
      <c r="Q70" s="0" t="s">
        <v>162</v>
      </c>
    </row>
    <row r="71" customFormat="false" ht="15" hidden="false" customHeight="false" outlineLevel="0" collapsed="false">
      <c r="A71" s="0" t="n">
        <v>135.7</v>
      </c>
      <c r="B71" s="0" t="s">
        <v>159</v>
      </c>
      <c r="C71" s="0" t="s">
        <v>112</v>
      </c>
      <c r="D71" s="0" t="s">
        <v>25</v>
      </c>
      <c r="E71" s="0" t="s">
        <v>33</v>
      </c>
      <c r="F71" s="0" t="s">
        <v>113</v>
      </c>
      <c r="G71" s="0" t="n">
        <v>0</v>
      </c>
      <c r="H71" s="0" t="n">
        <f aca="false">ABS(A71-G71)</f>
        <v>135.7</v>
      </c>
      <c r="M71" s="0" t="s">
        <v>37</v>
      </c>
      <c r="N71" s="0" t="s">
        <v>38</v>
      </c>
    </row>
    <row r="72" customFormat="false" ht="15" hidden="false" customHeight="false" outlineLevel="0" collapsed="false">
      <c r="B72" s="0" t="s">
        <v>163</v>
      </c>
      <c r="C72" s="0" t="s">
        <v>112</v>
      </c>
      <c r="E72" s="0" t="s">
        <v>27</v>
      </c>
      <c r="F72" s="0" t="s">
        <v>113</v>
      </c>
      <c r="G72" s="0" t="n">
        <v>0</v>
      </c>
      <c r="I72" s="0" t="s">
        <v>33</v>
      </c>
      <c r="J72" s="0" t="s">
        <v>113</v>
      </c>
      <c r="K72" s="0" t="n">
        <v>0</v>
      </c>
      <c r="L72" s="0" t="n">
        <f aca="false">ABS(A72-K72)</f>
        <v>0</v>
      </c>
    </row>
    <row r="73" customFormat="false" ht="15" hidden="false" customHeight="false" outlineLevel="0" collapsed="false">
      <c r="B73" s="0" t="s">
        <v>163</v>
      </c>
      <c r="C73" s="0" t="s">
        <v>112</v>
      </c>
      <c r="E73" s="0" t="s">
        <v>33</v>
      </c>
      <c r="F73" s="0" t="s">
        <v>113</v>
      </c>
      <c r="G73" s="0" t="n">
        <v>0</v>
      </c>
    </row>
    <row r="74" customFormat="false" ht="15" hidden="false" customHeight="false" outlineLevel="0" collapsed="false">
      <c r="B74" s="0" t="s">
        <v>164</v>
      </c>
      <c r="C74" s="0" t="s">
        <v>112</v>
      </c>
      <c r="O74" s="0" t="s">
        <v>42</v>
      </c>
    </row>
    <row r="75" customFormat="false" ht="15" hidden="false" customHeight="false" outlineLevel="0" collapsed="false">
      <c r="A75" s="0" t="n">
        <v>52.3</v>
      </c>
      <c r="B75" s="0" t="s">
        <v>165</v>
      </c>
      <c r="C75" s="0" t="s">
        <v>166</v>
      </c>
      <c r="D75" s="0" t="s">
        <v>45</v>
      </c>
      <c r="E75" s="0" t="s">
        <v>167</v>
      </c>
      <c r="F75" s="0" t="s">
        <v>168</v>
      </c>
      <c r="G75" s="0" t="n">
        <v>36.3</v>
      </c>
      <c r="H75" s="0" t="n">
        <f aca="false">ABS(A75-G75)</f>
        <v>16</v>
      </c>
      <c r="I75" s="0" t="s">
        <v>33</v>
      </c>
      <c r="J75" s="0" t="s">
        <v>169</v>
      </c>
      <c r="M75" s="0" t="s">
        <v>170</v>
      </c>
      <c r="N75" s="0" t="s">
        <v>171</v>
      </c>
      <c r="Q75" s="0" t="s">
        <v>172</v>
      </c>
    </row>
    <row r="76" customFormat="false" ht="15" hidden="false" customHeight="false" outlineLevel="0" collapsed="false">
      <c r="B76" s="0" t="s">
        <v>165</v>
      </c>
      <c r="C76" s="0" t="s">
        <v>166</v>
      </c>
      <c r="D76" s="0" t="s">
        <v>45</v>
      </c>
      <c r="M76" s="0" t="s">
        <v>173</v>
      </c>
      <c r="N76" s="0" t="s">
        <v>174</v>
      </c>
    </row>
    <row r="77" customFormat="false" ht="15" hidden="false" customHeight="false" outlineLevel="0" collapsed="false">
      <c r="B77" s="0" t="s">
        <v>165</v>
      </c>
      <c r="C77" s="0" t="s">
        <v>166</v>
      </c>
      <c r="D77" s="0" t="s">
        <v>45</v>
      </c>
      <c r="M77" s="0" t="s">
        <v>175</v>
      </c>
      <c r="N77" s="0" t="s">
        <v>176</v>
      </c>
    </row>
    <row r="78" customFormat="false" ht="15" hidden="false" customHeight="false" outlineLevel="0" collapsed="false">
      <c r="B78" s="0" t="s">
        <v>165</v>
      </c>
      <c r="C78" s="0" t="s">
        <v>166</v>
      </c>
      <c r="D78" s="0" t="s">
        <v>45</v>
      </c>
      <c r="M78" s="0" t="s">
        <v>177</v>
      </c>
      <c r="N78" s="0" t="s">
        <v>178</v>
      </c>
    </row>
    <row r="79" customFormat="false" ht="15" hidden="false" customHeight="false" outlineLevel="0" collapsed="false">
      <c r="A79" s="0" t="n">
        <v>102.4</v>
      </c>
      <c r="B79" s="0" t="s">
        <v>179</v>
      </c>
      <c r="C79" s="0" t="s">
        <v>166</v>
      </c>
      <c r="D79" s="0" t="s">
        <v>25</v>
      </c>
      <c r="E79" s="0" t="s">
        <v>167</v>
      </c>
      <c r="F79" s="0" t="s">
        <v>168</v>
      </c>
      <c r="G79" s="0" t="n">
        <v>36.3</v>
      </c>
      <c r="H79" s="0" t="n">
        <f aca="false">ABS(A79-G79)</f>
        <v>66.1</v>
      </c>
      <c r="I79" s="0" t="s">
        <v>33</v>
      </c>
      <c r="J79" s="0" t="s">
        <v>169</v>
      </c>
      <c r="M79" s="0" t="s">
        <v>56</v>
      </c>
      <c r="N79" s="0" t="s">
        <v>180</v>
      </c>
    </row>
    <row r="80" customFormat="false" ht="15" hidden="false" customHeight="false" outlineLevel="0" collapsed="false">
      <c r="B80" s="0" t="s">
        <v>179</v>
      </c>
      <c r="C80" s="0" t="s">
        <v>166</v>
      </c>
      <c r="D80" s="0" t="s">
        <v>25</v>
      </c>
      <c r="M80" s="0" t="s">
        <v>181</v>
      </c>
      <c r="N80" s="0" t="s">
        <v>182</v>
      </c>
    </row>
    <row r="81" customFormat="false" ht="15" hidden="false" customHeight="false" outlineLevel="0" collapsed="false">
      <c r="B81" s="0" t="s">
        <v>179</v>
      </c>
      <c r="C81" s="0" t="s">
        <v>166</v>
      </c>
      <c r="D81" s="0" t="s">
        <v>25</v>
      </c>
      <c r="M81" s="0" t="s">
        <v>183</v>
      </c>
      <c r="N81" s="0" t="s">
        <v>184</v>
      </c>
    </row>
    <row r="82" customFormat="false" ht="15" hidden="false" customHeight="false" outlineLevel="0" collapsed="false">
      <c r="B82" s="0" t="s">
        <v>179</v>
      </c>
      <c r="C82" s="0" t="s">
        <v>166</v>
      </c>
      <c r="D82" s="0" t="s">
        <v>25</v>
      </c>
      <c r="M82" s="0" t="s">
        <v>185</v>
      </c>
      <c r="N82" s="0" t="s">
        <v>186</v>
      </c>
    </row>
    <row r="83" customFormat="false" ht="15" hidden="false" customHeight="false" outlineLevel="0" collapsed="false">
      <c r="B83" s="0" t="s">
        <v>179</v>
      </c>
      <c r="C83" s="0" t="s">
        <v>166</v>
      </c>
      <c r="D83" s="0" t="s">
        <v>25</v>
      </c>
    </row>
    <row r="84" customFormat="false" ht="15" hidden="false" customHeight="false" outlineLevel="0" collapsed="false">
      <c r="A84" s="0" t="n">
        <v>47.2</v>
      </c>
      <c r="B84" s="0" t="s">
        <v>187</v>
      </c>
      <c r="C84" s="0" t="s">
        <v>188</v>
      </c>
      <c r="D84" s="0" t="s">
        <v>25</v>
      </c>
      <c r="E84" s="0" t="s">
        <v>167</v>
      </c>
      <c r="F84" s="0" t="s">
        <v>189</v>
      </c>
      <c r="G84" s="0" t="n">
        <v>52.6</v>
      </c>
      <c r="H84" s="0" t="n">
        <f aca="false">ABS(A84-G84)</f>
        <v>5.4</v>
      </c>
      <c r="Q84" s="0" t="s">
        <v>190</v>
      </c>
    </row>
    <row r="85" customFormat="false" ht="15" hidden="false" customHeight="false" outlineLevel="0" collapsed="false">
      <c r="A85" s="0" t="n">
        <v>16.6</v>
      </c>
      <c r="B85" s="0" t="s">
        <v>191</v>
      </c>
      <c r="C85" s="0" t="s">
        <v>192</v>
      </c>
      <c r="D85" s="0" t="s">
        <v>66</v>
      </c>
      <c r="E85" s="0" t="s">
        <v>27</v>
      </c>
      <c r="F85" s="0" t="s">
        <v>193</v>
      </c>
      <c r="G85" s="0" t="n">
        <v>43.7</v>
      </c>
      <c r="H85" s="0" t="n">
        <f aca="false">ABS(A85-G85)</f>
        <v>27.1</v>
      </c>
      <c r="M85" s="0" t="s">
        <v>194</v>
      </c>
      <c r="N85" s="0" t="s">
        <v>195</v>
      </c>
      <c r="Q85" s="0" t="s">
        <v>196</v>
      </c>
    </row>
    <row r="86" customFormat="false" ht="15" hidden="false" customHeight="false" outlineLevel="0" collapsed="false">
      <c r="B86" s="0" t="s">
        <v>191</v>
      </c>
      <c r="C86" s="0" t="s">
        <v>192</v>
      </c>
      <c r="D86" s="0" t="s">
        <v>66</v>
      </c>
      <c r="M86" s="0" t="s">
        <v>197</v>
      </c>
      <c r="N86" s="0" t="s">
        <v>198</v>
      </c>
    </row>
    <row r="87" customFormat="false" ht="15" hidden="false" customHeight="false" outlineLevel="0" collapsed="false">
      <c r="B87" s="0" t="s">
        <v>191</v>
      </c>
      <c r="C87" s="0" t="s">
        <v>192</v>
      </c>
      <c r="D87" s="0" t="s">
        <v>66</v>
      </c>
      <c r="M87" s="0" t="s">
        <v>199</v>
      </c>
      <c r="N87" s="0" t="s">
        <v>200</v>
      </c>
    </row>
    <row r="88" customFormat="false" ht="15" hidden="false" customHeight="false" outlineLevel="0" collapsed="false">
      <c r="B88" s="0" t="s">
        <v>191</v>
      </c>
      <c r="C88" s="0" t="s">
        <v>192</v>
      </c>
      <c r="D88" s="0" t="s">
        <v>66</v>
      </c>
      <c r="M88" s="0" t="s">
        <v>201</v>
      </c>
      <c r="N88" s="0" t="s">
        <v>202</v>
      </c>
    </row>
    <row r="89" customFormat="false" ht="15" hidden="false" customHeight="false" outlineLevel="0" collapsed="false">
      <c r="A89" s="0" t="n">
        <v>16.6</v>
      </c>
      <c r="B89" s="0" t="s">
        <v>191</v>
      </c>
      <c r="C89" s="0" t="s">
        <v>192</v>
      </c>
      <c r="D89" s="0" t="s">
        <v>66</v>
      </c>
      <c r="E89" s="0" t="s">
        <v>167</v>
      </c>
      <c r="F89" s="0" t="s">
        <v>203</v>
      </c>
      <c r="G89" s="0" t="n">
        <v>161.3</v>
      </c>
      <c r="H89" s="0" t="n">
        <f aca="false">ABS(A89-G89)</f>
        <v>144.7</v>
      </c>
      <c r="M89" s="0" t="s">
        <v>204</v>
      </c>
      <c r="N89" s="0" t="s">
        <v>53</v>
      </c>
    </row>
    <row r="90" customFormat="false" ht="15" hidden="false" customHeight="false" outlineLevel="0" collapsed="false">
      <c r="B90" s="0" t="s">
        <v>191</v>
      </c>
      <c r="C90" s="0" t="s">
        <v>192</v>
      </c>
      <c r="D90" s="0" t="s">
        <v>66</v>
      </c>
      <c r="M90" s="0" t="s">
        <v>185</v>
      </c>
      <c r="N90" s="0" t="s">
        <v>186</v>
      </c>
    </row>
    <row r="91" customFormat="false" ht="15" hidden="false" customHeight="false" outlineLevel="0" collapsed="false">
      <c r="B91" s="0" t="s">
        <v>205</v>
      </c>
      <c r="C91" s="0" t="s">
        <v>192</v>
      </c>
      <c r="M91" s="0" t="s">
        <v>206</v>
      </c>
      <c r="N91" s="0" t="s">
        <v>207</v>
      </c>
      <c r="O91" s="0" t="s">
        <v>42</v>
      </c>
    </row>
    <row r="92" customFormat="false" ht="15" hidden="false" customHeight="false" outlineLevel="0" collapsed="false">
      <c r="B92" s="0" t="s">
        <v>205</v>
      </c>
      <c r="C92" s="0" t="s">
        <v>192</v>
      </c>
      <c r="M92" s="0" t="s">
        <v>208</v>
      </c>
      <c r="N92" s="0" t="s">
        <v>209</v>
      </c>
    </row>
    <row r="93" customFormat="false" ht="15" hidden="false" customHeight="false" outlineLevel="0" collapsed="false">
      <c r="B93" s="0" t="s">
        <v>205</v>
      </c>
      <c r="C93" s="0" t="s">
        <v>192</v>
      </c>
      <c r="M93" s="0" t="s">
        <v>210</v>
      </c>
      <c r="N93" s="0" t="s">
        <v>211</v>
      </c>
    </row>
    <row r="94" customFormat="false" ht="15" hidden="false" customHeight="false" outlineLevel="0" collapsed="false">
      <c r="B94" s="0" t="s">
        <v>205</v>
      </c>
      <c r="C94" s="0" t="s">
        <v>192</v>
      </c>
      <c r="M94" s="0" t="s">
        <v>212</v>
      </c>
      <c r="N94" s="0" t="s">
        <v>213</v>
      </c>
    </row>
    <row r="95" customFormat="false" ht="15" hidden="false" customHeight="false" outlineLevel="0" collapsed="false">
      <c r="B95" s="0" t="s">
        <v>214</v>
      </c>
      <c r="C95" s="0" t="s">
        <v>215</v>
      </c>
      <c r="E95" s="0" t="s">
        <v>31</v>
      </c>
      <c r="F95" s="0" t="s">
        <v>77</v>
      </c>
      <c r="M95" s="0" t="s">
        <v>216</v>
      </c>
      <c r="N95" s="0" t="s">
        <v>217</v>
      </c>
      <c r="O95" s="0" t="s">
        <v>92</v>
      </c>
    </row>
    <row r="96" customFormat="false" ht="15" hidden="false" customHeight="false" outlineLevel="0" collapsed="false">
      <c r="B96" s="0" t="s">
        <v>218</v>
      </c>
      <c r="C96" s="0" t="s">
        <v>215</v>
      </c>
      <c r="M96" s="0" t="s">
        <v>206</v>
      </c>
      <c r="N96" s="0" t="s">
        <v>207</v>
      </c>
      <c r="O96" s="0" t="s">
        <v>42</v>
      </c>
    </row>
    <row r="97" customFormat="false" ht="15" hidden="false" customHeight="false" outlineLevel="0" collapsed="false">
      <c r="B97" s="0" t="s">
        <v>218</v>
      </c>
      <c r="C97" s="0" t="s">
        <v>215</v>
      </c>
      <c r="M97" s="0" t="s">
        <v>208</v>
      </c>
      <c r="N97" s="0" t="s">
        <v>209</v>
      </c>
    </row>
    <row r="98" customFormat="false" ht="15" hidden="false" customHeight="false" outlineLevel="0" collapsed="false">
      <c r="B98" s="0" t="s">
        <v>218</v>
      </c>
      <c r="C98" s="0" t="s">
        <v>215</v>
      </c>
      <c r="M98" s="0" t="s">
        <v>210</v>
      </c>
      <c r="N98" s="0" t="s">
        <v>211</v>
      </c>
    </row>
    <row r="99" customFormat="false" ht="15" hidden="false" customHeight="false" outlineLevel="0" collapsed="false">
      <c r="B99" s="0" t="s">
        <v>218</v>
      </c>
      <c r="C99" s="0" t="s">
        <v>215</v>
      </c>
      <c r="M99" s="0" t="s">
        <v>212</v>
      </c>
      <c r="N99" s="0" t="s">
        <v>213</v>
      </c>
    </row>
    <row r="100" customFormat="false" ht="15" hidden="false" customHeight="false" outlineLevel="0" collapsed="false">
      <c r="A100" s="0" t="n">
        <v>17.2</v>
      </c>
      <c r="B100" s="0" t="s">
        <v>219</v>
      </c>
      <c r="C100" s="0" t="s">
        <v>220</v>
      </c>
      <c r="D100" s="0" t="s">
        <v>66</v>
      </c>
      <c r="I100" s="0" t="s">
        <v>87</v>
      </c>
      <c r="J100" s="0" t="s">
        <v>221</v>
      </c>
      <c r="K100" s="0" t="n">
        <v>50.4</v>
      </c>
      <c r="L100" s="0" t="n">
        <f aca="false">ABS(A100-K100)</f>
        <v>33.2</v>
      </c>
      <c r="M100" s="0" t="s">
        <v>222</v>
      </c>
      <c r="N100" s="0" t="s">
        <v>223</v>
      </c>
    </row>
    <row r="101" customFormat="false" ht="15" hidden="false" customHeight="false" outlineLevel="0" collapsed="false">
      <c r="A101" s="0" t="n">
        <v>17.2</v>
      </c>
      <c r="B101" s="0" t="s">
        <v>219</v>
      </c>
      <c r="C101" s="0" t="s">
        <v>220</v>
      </c>
      <c r="D101" s="0" t="s">
        <v>66</v>
      </c>
      <c r="I101" s="0" t="s">
        <v>224</v>
      </c>
      <c r="J101" s="0" t="s">
        <v>225</v>
      </c>
      <c r="K101" s="0" t="n">
        <v>20.9</v>
      </c>
      <c r="L101" s="0" t="n">
        <f aca="false">ABS(A101-K101)</f>
        <v>3.7</v>
      </c>
      <c r="M101" s="0" t="s">
        <v>226</v>
      </c>
      <c r="N101" s="0" t="s">
        <v>180</v>
      </c>
    </row>
    <row r="102" customFormat="false" ht="15" hidden="false" customHeight="false" outlineLevel="0" collapsed="false">
      <c r="A102" s="0" t="n">
        <v>17.2</v>
      </c>
      <c r="B102" s="0" t="s">
        <v>219</v>
      </c>
      <c r="C102" s="0" t="s">
        <v>220</v>
      </c>
      <c r="D102" s="0" t="s">
        <v>66</v>
      </c>
      <c r="M102" s="0" t="s">
        <v>185</v>
      </c>
      <c r="N102" s="0" t="s">
        <v>186</v>
      </c>
    </row>
    <row r="103" customFormat="false" ht="15" hidden="false" customHeight="false" outlineLevel="0" collapsed="false">
      <c r="A103" s="0" t="n">
        <v>17.9</v>
      </c>
      <c r="B103" s="0" t="s">
        <v>227</v>
      </c>
      <c r="C103" s="0" t="s">
        <v>220</v>
      </c>
      <c r="D103" s="0" t="s">
        <v>66</v>
      </c>
      <c r="I103" s="0" t="s">
        <v>87</v>
      </c>
      <c r="J103" s="0" t="s">
        <v>221</v>
      </c>
      <c r="K103" s="0" t="n">
        <v>50.4</v>
      </c>
      <c r="L103" s="0" t="n">
        <f aca="false">ABS(A103-K103)</f>
        <v>32.5</v>
      </c>
      <c r="M103" s="0" t="s">
        <v>101</v>
      </c>
      <c r="N103" s="0" t="s">
        <v>102</v>
      </c>
    </row>
    <row r="104" customFormat="false" ht="15" hidden="false" customHeight="false" outlineLevel="0" collapsed="false">
      <c r="A104" s="0" t="n">
        <v>17.9</v>
      </c>
      <c r="B104" s="0" t="s">
        <v>227</v>
      </c>
      <c r="C104" s="0" t="s">
        <v>220</v>
      </c>
      <c r="D104" s="0" t="s">
        <v>66</v>
      </c>
      <c r="I104" s="0" t="s">
        <v>31</v>
      </c>
      <c r="J104" s="0" t="s">
        <v>225</v>
      </c>
      <c r="K104" s="0" t="n">
        <v>20.9</v>
      </c>
      <c r="L104" s="0" t="n">
        <f aca="false">ABS(A104-K104)</f>
        <v>3</v>
      </c>
      <c r="M104" s="0" t="s">
        <v>52</v>
      </c>
      <c r="N104" s="0" t="s">
        <v>53</v>
      </c>
    </row>
    <row r="105" customFormat="false" ht="15" hidden="false" customHeight="false" outlineLevel="0" collapsed="false">
      <c r="B105" s="0" t="s">
        <v>227</v>
      </c>
      <c r="C105" s="0" t="s">
        <v>220</v>
      </c>
      <c r="D105" s="0" t="s">
        <v>66</v>
      </c>
      <c r="M105" s="0" t="s">
        <v>185</v>
      </c>
      <c r="N105" s="0" t="s">
        <v>186</v>
      </c>
    </row>
    <row r="106" customFormat="false" ht="15" hidden="false" customHeight="false" outlineLevel="0" collapsed="false">
      <c r="A106" s="0" t="n">
        <v>20.9</v>
      </c>
      <c r="B106" s="0" t="s">
        <v>228</v>
      </c>
      <c r="C106" s="0" t="s">
        <v>220</v>
      </c>
      <c r="D106" s="0" t="s">
        <v>66</v>
      </c>
      <c r="I106" s="0" t="s">
        <v>87</v>
      </c>
      <c r="J106" s="0" t="s">
        <v>221</v>
      </c>
      <c r="K106" s="0" t="n">
        <v>50.4</v>
      </c>
      <c r="L106" s="0" t="n">
        <f aca="false">ABS(A106-K106)</f>
        <v>29.5</v>
      </c>
      <c r="M106" s="0" t="s">
        <v>170</v>
      </c>
      <c r="N106" s="0" t="s">
        <v>171</v>
      </c>
    </row>
    <row r="107" customFormat="false" ht="15" hidden="false" customHeight="false" outlineLevel="0" collapsed="false">
      <c r="A107" s="0" t="n">
        <v>20.9</v>
      </c>
      <c r="B107" s="0" t="s">
        <v>228</v>
      </c>
      <c r="C107" s="0" t="s">
        <v>220</v>
      </c>
      <c r="D107" s="0" t="s">
        <v>66</v>
      </c>
      <c r="I107" s="0" t="s">
        <v>31</v>
      </c>
      <c r="J107" s="0" t="s">
        <v>225</v>
      </c>
      <c r="K107" s="0" t="n">
        <v>20.9</v>
      </c>
      <c r="L107" s="0" t="n">
        <f aca="false">ABS(A107-K107)</f>
        <v>0</v>
      </c>
      <c r="M107" s="0" t="s">
        <v>229</v>
      </c>
      <c r="N107" s="0" t="s">
        <v>230</v>
      </c>
    </row>
    <row r="108" customFormat="false" ht="15" hidden="false" customHeight="false" outlineLevel="0" collapsed="false">
      <c r="B108" s="0" t="s">
        <v>228</v>
      </c>
      <c r="C108" s="0" t="s">
        <v>220</v>
      </c>
      <c r="D108" s="0" t="s">
        <v>66</v>
      </c>
      <c r="M108" s="0" t="s">
        <v>231</v>
      </c>
      <c r="N108" s="0" t="s">
        <v>232</v>
      </c>
    </row>
    <row r="109" customFormat="false" ht="15" hidden="false" customHeight="false" outlineLevel="0" collapsed="false">
      <c r="B109" s="0" t="s">
        <v>228</v>
      </c>
      <c r="C109" s="0" t="s">
        <v>220</v>
      </c>
      <c r="D109" s="0" t="s">
        <v>66</v>
      </c>
      <c r="M109" s="0" t="s">
        <v>233</v>
      </c>
      <c r="N109" s="0" t="s">
        <v>234</v>
      </c>
    </row>
    <row r="110" customFormat="false" ht="15" hidden="false" customHeight="false" outlineLevel="0" collapsed="false">
      <c r="B110" s="0" t="s">
        <v>228</v>
      </c>
      <c r="C110" s="0" t="s">
        <v>220</v>
      </c>
      <c r="D110" s="0" t="s">
        <v>66</v>
      </c>
      <c r="M110" s="0" t="s">
        <v>235</v>
      </c>
      <c r="N110" s="0" t="s">
        <v>236</v>
      </c>
    </row>
    <row r="111" customFormat="false" ht="15" hidden="false" customHeight="false" outlineLevel="0" collapsed="false">
      <c r="B111" s="0" t="s">
        <v>228</v>
      </c>
      <c r="C111" s="0" t="s">
        <v>220</v>
      </c>
      <c r="D111" s="0" t="s">
        <v>66</v>
      </c>
      <c r="M111" s="0" t="s">
        <v>73</v>
      </c>
      <c r="N111" s="0" t="s">
        <v>74</v>
      </c>
    </row>
    <row r="112" customFormat="false" ht="15" hidden="false" customHeight="false" outlineLevel="0" collapsed="false">
      <c r="B112" s="0" t="s">
        <v>228</v>
      </c>
      <c r="C112" s="0" t="s">
        <v>220</v>
      </c>
      <c r="D112" s="0" t="s">
        <v>66</v>
      </c>
      <c r="M112" s="0" t="s">
        <v>237</v>
      </c>
      <c r="N112" s="0" t="s">
        <v>238</v>
      </c>
    </row>
    <row r="113" customFormat="false" ht="15" hidden="false" customHeight="false" outlineLevel="0" collapsed="false">
      <c r="B113" s="0" t="s">
        <v>228</v>
      </c>
      <c r="C113" s="0" t="s">
        <v>220</v>
      </c>
      <c r="D113" s="0" t="s">
        <v>66</v>
      </c>
      <c r="M113" s="0" t="s">
        <v>239</v>
      </c>
      <c r="N113" s="0" t="s">
        <v>240</v>
      </c>
    </row>
    <row r="114" customFormat="false" ht="15" hidden="false" customHeight="false" outlineLevel="0" collapsed="false">
      <c r="B114" s="0" t="s">
        <v>228</v>
      </c>
      <c r="C114" s="0" t="s">
        <v>220</v>
      </c>
      <c r="D114" s="0" t="s">
        <v>66</v>
      </c>
      <c r="M114" s="0" t="s">
        <v>241</v>
      </c>
      <c r="N114" s="0" t="s">
        <v>242</v>
      </c>
    </row>
    <row r="115" customFormat="false" ht="15" hidden="false" customHeight="false" outlineLevel="0" collapsed="false">
      <c r="B115" s="0" t="s">
        <v>228</v>
      </c>
      <c r="C115" s="0" t="s">
        <v>220</v>
      </c>
      <c r="D115" s="0" t="s">
        <v>66</v>
      </c>
      <c r="M115" s="0" t="s">
        <v>243</v>
      </c>
      <c r="N115" s="0" t="s">
        <v>244</v>
      </c>
    </row>
    <row r="116" customFormat="false" ht="15" hidden="false" customHeight="false" outlineLevel="0" collapsed="false">
      <c r="B116" s="0" t="s">
        <v>228</v>
      </c>
      <c r="C116" s="0" t="s">
        <v>220</v>
      </c>
      <c r="D116" s="0" t="s">
        <v>66</v>
      </c>
      <c r="M116" s="0" t="s">
        <v>245</v>
      </c>
      <c r="N116" s="0" t="s">
        <v>246</v>
      </c>
    </row>
    <row r="117" customFormat="false" ht="15" hidden="false" customHeight="false" outlineLevel="0" collapsed="false">
      <c r="B117" s="0" t="s">
        <v>228</v>
      </c>
      <c r="C117" s="0" t="s">
        <v>220</v>
      </c>
      <c r="D117" s="0" t="s">
        <v>66</v>
      </c>
      <c r="M117" s="0" t="s">
        <v>247</v>
      </c>
      <c r="N117" s="0" t="s">
        <v>248</v>
      </c>
    </row>
    <row r="118" customFormat="false" ht="15" hidden="false" customHeight="false" outlineLevel="0" collapsed="false">
      <c r="B118" s="0" t="s">
        <v>228</v>
      </c>
      <c r="C118" s="0" t="s">
        <v>220</v>
      </c>
      <c r="D118" s="0" t="s">
        <v>66</v>
      </c>
      <c r="M118" s="0" t="s">
        <v>249</v>
      </c>
      <c r="N118" s="0" t="s">
        <v>250</v>
      </c>
    </row>
    <row r="119" customFormat="false" ht="15" hidden="false" customHeight="false" outlineLevel="0" collapsed="false">
      <c r="B119" s="0" t="s">
        <v>228</v>
      </c>
      <c r="C119" s="0" t="s">
        <v>220</v>
      </c>
      <c r="D119" s="0" t="s">
        <v>66</v>
      </c>
      <c r="M119" s="0" t="s">
        <v>216</v>
      </c>
      <c r="N119" s="0" t="s">
        <v>251</v>
      </c>
    </row>
    <row r="120" customFormat="false" ht="15" hidden="false" customHeight="false" outlineLevel="0" collapsed="false">
      <c r="B120" s="0" t="s">
        <v>228</v>
      </c>
      <c r="C120" s="0" t="s">
        <v>220</v>
      </c>
      <c r="D120" s="0" t="s">
        <v>66</v>
      </c>
      <c r="M120" s="0" t="s">
        <v>252</v>
      </c>
      <c r="N120" s="0" t="s">
        <v>253</v>
      </c>
    </row>
    <row r="121" customFormat="false" ht="15" hidden="false" customHeight="false" outlineLevel="0" collapsed="false">
      <c r="B121" s="0" t="s">
        <v>228</v>
      </c>
      <c r="C121" s="0" t="s">
        <v>220</v>
      </c>
      <c r="D121" s="0" t="s">
        <v>66</v>
      </c>
      <c r="M121" s="0" t="s">
        <v>254</v>
      </c>
      <c r="N121" s="0" t="s">
        <v>255</v>
      </c>
    </row>
    <row r="122" customFormat="false" ht="15" hidden="false" customHeight="false" outlineLevel="0" collapsed="false">
      <c r="B122" s="0" t="s">
        <v>228</v>
      </c>
      <c r="C122" s="0" t="s">
        <v>220</v>
      </c>
      <c r="D122" s="0" t="s">
        <v>66</v>
      </c>
      <c r="M122" s="0" t="s">
        <v>256</v>
      </c>
      <c r="N122" s="0" t="s">
        <v>257</v>
      </c>
    </row>
    <row r="123" customFormat="false" ht="15" hidden="false" customHeight="false" outlineLevel="0" collapsed="false">
      <c r="B123" s="0" t="s">
        <v>228</v>
      </c>
      <c r="C123" s="0" t="s">
        <v>220</v>
      </c>
      <c r="D123" s="0" t="s">
        <v>66</v>
      </c>
      <c r="M123" s="0" t="s">
        <v>258</v>
      </c>
      <c r="N123" s="0" t="s">
        <v>259</v>
      </c>
    </row>
    <row r="124" customFormat="false" ht="15" hidden="false" customHeight="false" outlineLevel="0" collapsed="false">
      <c r="B124" s="0" t="s">
        <v>228</v>
      </c>
      <c r="C124" s="0" t="s">
        <v>220</v>
      </c>
      <c r="D124" s="0" t="s">
        <v>66</v>
      </c>
      <c r="M124" s="0" t="s">
        <v>260</v>
      </c>
      <c r="N124" s="0" t="s">
        <v>261</v>
      </c>
    </row>
    <row r="125" customFormat="false" ht="15" hidden="false" customHeight="false" outlineLevel="0" collapsed="false">
      <c r="B125" s="0" t="s">
        <v>228</v>
      </c>
      <c r="C125" s="0" t="s">
        <v>220</v>
      </c>
      <c r="D125" s="0" t="s">
        <v>66</v>
      </c>
      <c r="M125" s="0" t="s">
        <v>262</v>
      </c>
      <c r="N125" s="0" t="s">
        <v>263</v>
      </c>
    </row>
    <row r="126" customFormat="false" ht="15" hidden="false" customHeight="false" outlineLevel="0" collapsed="false">
      <c r="B126" s="0" t="s">
        <v>228</v>
      </c>
      <c r="C126" s="0" t="s">
        <v>220</v>
      </c>
      <c r="D126" s="0" t="s">
        <v>66</v>
      </c>
      <c r="M126" s="0" t="s">
        <v>264</v>
      </c>
      <c r="N126" s="0" t="s">
        <v>265</v>
      </c>
    </row>
    <row r="127" customFormat="false" ht="15" hidden="false" customHeight="false" outlineLevel="0" collapsed="false">
      <c r="B127" s="0" t="s">
        <v>228</v>
      </c>
      <c r="C127" s="0" t="s">
        <v>220</v>
      </c>
      <c r="D127" s="0" t="s">
        <v>66</v>
      </c>
      <c r="M127" s="0" t="s">
        <v>266</v>
      </c>
      <c r="N127" s="0" t="s">
        <v>267</v>
      </c>
    </row>
    <row r="128" customFormat="false" ht="15" hidden="false" customHeight="false" outlineLevel="0" collapsed="false">
      <c r="B128" s="0" t="s">
        <v>228</v>
      </c>
      <c r="C128" s="0" t="s">
        <v>220</v>
      </c>
      <c r="D128" s="0" t="s">
        <v>66</v>
      </c>
      <c r="M128" s="0" t="s">
        <v>268</v>
      </c>
      <c r="N128" s="0" t="s">
        <v>269</v>
      </c>
    </row>
    <row r="129" customFormat="false" ht="15" hidden="false" customHeight="false" outlineLevel="0" collapsed="false">
      <c r="B129" s="0" t="s">
        <v>228</v>
      </c>
      <c r="C129" s="0" t="s">
        <v>220</v>
      </c>
      <c r="D129" s="0" t="s">
        <v>66</v>
      </c>
      <c r="M129" s="0" t="s">
        <v>270</v>
      </c>
      <c r="N129" s="0" t="s">
        <v>271</v>
      </c>
    </row>
    <row r="130" customFormat="false" ht="15" hidden="false" customHeight="false" outlineLevel="0" collapsed="false">
      <c r="B130" s="0" t="s">
        <v>228</v>
      </c>
      <c r="C130" s="0" t="s">
        <v>220</v>
      </c>
      <c r="D130" s="0" t="s">
        <v>66</v>
      </c>
      <c r="M130" s="0" t="s">
        <v>272</v>
      </c>
      <c r="N130" s="0" t="s">
        <v>273</v>
      </c>
    </row>
    <row r="131" customFormat="false" ht="15" hidden="false" customHeight="false" outlineLevel="0" collapsed="false">
      <c r="B131" s="0" t="s">
        <v>228</v>
      </c>
      <c r="C131" s="0" t="s">
        <v>220</v>
      </c>
      <c r="D131" s="0" t="s">
        <v>66</v>
      </c>
      <c r="M131" s="0" t="s">
        <v>274</v>
      </c>
      <c r="N131" s="0" t="s">
        <v>275</v>
      </c>
    </row>
    <row r="132" customFormat="false" ht="15" hidden="false" customHeight="false" outlineLevel="0" collapsed="false">
      <c r="A132" s="0" t="n">
        <v>95</v>
      </c>
      <c r="B132" s="0" t="s">
        <v>276</v>
      </c>
      <c r="C132" s="0" t="s">
        <v>220</v>
      </c>
      <c r="D132" s="0" t="s">
        <v>25</v>
      </c>
      <c r="I132" s="0" t="s">
        <v>87</v>
      </c>
      <c r="J132" s="0" t="s">
        <v>221</v>
      </c>
      <c r="K132" s="0" t="n">
        <v>50.4</v>
      </c>
      <c r="L132" s="0" t="n">
        <f aca="false">ABS(A132-K132)</f>
        <v>44.6</v>
      </c>
      <c r="M132" s="0" t="s">
        <v>28</v>
      </c>
      <c r="N132" s="0" t="s">
        <v>29</v>
      </c>
    </row>
    <row r="133" customFormat="false" ht="15" hidden="false" customHeight="false" outlineLevel="0" collapsed="false">
      <c r="A133" s="0" t="n">
        <v>95</v>
      </c>
      <c r="B133" s="0" t="s">
        <v>276</v>
      </c>
      <c r="C133" s="0" t="s">
        <v>220</v>
      </c>
      <c r="D133" s="0" t="s">
        <v>25</v>
      </c>
      <c r="I133" s="0" t="s">
        <v>31</v>
      </c>
      <c r="J133" s="0" t="s">
        <v>225</v>
      </c>
      <c r="K133" s="0" t="n">
        <v>20.9</v>
      </c>
      <c r="L133" s="0" t="n">
        <f aca="false">ABS(A133-K133)</f>
        <v>74.1</v>
      </c>
      <c r="M133" s="0" t="s">
        <v>206</v>
      </c>
      <c r="N133" s="0" t="s">
        <v>207</v>
      </c>
    </row>
    <row r="134" customFormat="false" ht="15" hidden="false" customHeight="false" outlineLevel="0" collapsed="false">
      <c r="A134" s="0" t="n">
        <v>8.3</v>
      </c>
      <c r="B134" s="0" t="s">
        <v>277</v>
      </c>
      <c r="C134" s="0" t="s">
        <v>278</v>
      </c>
      <c r="I134" s="0" t="s">
        <v>87</v>
      </c>
      <c r="J134" s="0" t="s">
        <v>221</v>
      </c>
      <c r="K134" s="0" t="n">
        <v>50.4</v>
      </c>
      <c r="L134" s="0" t="n">
        <f aca="false">ABS(A134-K134)</f>
        <v>42.1</v>
      </c>
      <c r="M134" s="0" t="s">
        <v>46</v>
      </c>
      <c r="N134" s="0" t="s">
        <v>47</v>
      </c>
    </row>
    <row r="135" customFormat="false" ht="15" hidden="false" customHeight="false" outlineLevel="0" collapsed="false">
      <c r="A135" s="0" t="n">
        <v>8.3</v>
      </c>
      <c r="B135" s="0" t="s">
        <v>277</v>
      </c>
      <c r="C135" s="0" t="s">
        <v>278</v>
      </c>
      <c r="I135" s="0" t="s">
        <v>31</v>
      </c>
      <c r="J135" s="0" t="s">
        <v>225</v>
      </c>
      <c r="K135" s="0" t="n">
        <v>20.9</v>
      </c>
      <c r="L135" s="0" t="n">
        <f aca="false">ABS(A135-K135)</f>
        <v>12.6</v>
      </c>
      <c r="M135" s="0" t="s">
        <v>48</v>
      </c>
      <c r="N135" s="0" t="s">
        <v>49</v>
      </c>
    </row>
    <row r="136" customFormat="false" ht="15" hidden="false" customHeight="false" outlineLevel="0" collapsed="false">
      <c r="B136" s="0" t="s">
        <v>277</v>
      </c>
      <c r="C136" s="0" t="s">
        <v>278</v>
      </c>
      <c r="M136" s="0" t="s">
        <v>279</v>
      </c>
      <c r="N136" s="0" t="s">
        <v>51</v>
      </c>
    </row>
    <row r="137" customFormat="false" ht="15" hidden="false" customHeight="false" outlineLevel="0" collapsed="false">
      <c r="B137" s="0" t="s">
        <v>277</v>
      </c>
      <c r="C137" s="0" t="s">
        <v>278</v>
      </c>
      <c r="M137" s="0" t="s">
        <v>52</v>
      </c>
      <c r="N137" s="0" t="s">
        <v>53</v>
      </c>
    </row>
    <row r="138" customFormat="false" ht="15" hidden="false" customHeight="false" outlineLevel="0" collapsed="false">
      <c r="B138" s="0" t="s">
        <v>277</v>
      </c>
      <c r="C138" s="0" t="s">
        <v>278</v>
      </c>
      <c r="M138" s="0" t="s">
        <v>54</v>
      </c>
      <c r="N138" s="0" t="s">
        <v>55</v>
      </c>
    </row>
    <row r="139" customFormat="false" ht="15" hidden="false" customHeight="false" outlineLevel="0" collapsed="false">
      <c r="B139" s="0" t="s">
        <v>277</v>
      </c>
      <c r="C139" s="0" t="s">
        <v>278</v>
      </c>
      <c r="M139" s="0" t="s">
        <v>226</v>
      </c>
      <c r="N139" s="0" t="s">
        <v>57</v>
      </c>
    </row>
    <row r="140" customFormat="false" ht="15" hidden="false" customHeight="false" outlineLevel="0" collapsed="false">
      <c r="B140" s="0" t="s">
        <v>277</v>
      </c>
      <c r="C140" s="0" t="s">
        <v>278</v>
      </c>
      <c r="M140" s="0" t="s">
        <v>58</v>
      </c>
      <c r="N140" s="0" t="s">
        <v>59</v>
      </c>
    </row>
    <row r="141" customFormat="false" ht="15" hidden="false" customHeight="false" outlineLevel="0" collapsed="false">
      <c r="B141" s="0" t="s">
        <v>277</v>
      </c>
      <c r="C141" s="0" t="s">
        <v>278</v>
      </c>
      <c r="M141" s="0" t="s">
        <v>280</v>
      </c>
      <c r="N141" s="0" t="s">
        <v>61</v>
      </c>
    </row>
    <row r="142" customFormat="false" ht="15" hidden="false" customHeight="false" outlineLevel="0" collapsed="false">
      <c r="B142" s="0" t="s">
        <v>277</v>
      </c>
      <c r="C142" s="0" t="s">
        <v>278</v>
      </c>
      <c r="M142" s="0" t="s">
        <v>62</v>
      </c>
      <c r="N142" s="0" t="s">
        <v>63</v>
      </c>
    </row>
    <row r="143" customFormat="false" ht="15" hidden="false" customHeight="false" outlineLevel="0" collapsed="false">
      <c r="B143" s="0" t="s">
        <v>40</v>
      </c>
      <c r="C143" s="0" t="s">
        <v>281</v>
      </c>
      <c r="O143" s="0" t="s">
        <v>42</v>
      </c>
    </row>
    <row r="144" customFormat="false" ht="15" hidden="false" customHeight="false" outlineLevel="0" collapsed="false">
      <c r="B144" s="0" t="s">
        <v>40</v>
      </c>
      <c r="C144" s="0" t="s">
        <v>281</v>
      </c>
      <c r="O144" s="0" t="s">
        <v>77</v>
      </c>
    </row>
    <row r="145" customFormat="false" ht="15" hidden="false" customHeight="false" outlineLevel="0" collapsed="false">
      <c r="A145" s="0" t="n">
        <v>22.9</v>
      </c>
      <c r="B145" s="0" t="s">
        <v>282</v>
      </c>
      <c r="C145" s="0" t="s">
        <v>283</v>
      </c>
      <c r="I145" s="0" t="s">
        <v>284</v>
      </c>
      <c r="J145" s="0" t="s">
        <v>285</v>
      </c>
      <c r="M145" s="0" t="s">
        <v>56</v>
      </c>
      <c r="N145" s="0" t="s">
        <v>180</v>
      </c>
      <c r="O145" s="0" t="s">
        <v>20</v>
      </c>
    </row>
    <row r="146" customFormat="false" ht="15" hidden="false" customHeight="false" outlineLevel="0" collapsed="false">
      <c r="B146" s="0" t="s">
        <v>282</v>
      </c>
      <c r="C146" s="0" t="s">
        <v>283</v>
      </c>
      <c r="M146" s="0" t="s">
        <v>286</v>
      </c>
      <c r="N146" s="0" t="s">
        <v>287</v>
      </c>
    </row>
    <row r="147" customFormat="false" ht="15" hidden="false" customHeight="false" outlineLevel="0" collapsed="false">
      <c r="B147" s="0" t="s">
        <v>282</v>
      </c>
      <c r="C147" s="0" t="s">
        <v>283</v>
      </c>
      <c r="M147" s="0" t="s">
        <v>73</v>
      </c>
      <c r="N147" s="0" t="s">
        <v>74</v>
      </c>
    </row>
    <row r="148" customFormat="false" ht="15" hidden="false" customHeight="false" outlineLevel="0" collapsed="false">
      <c r="B148" s="0" t="s">
        <v>282</v>
      </c>
      <c r="C148" s="0" t="s">
        <v>283</v>
      </c>
      <c r="M148" s="0" t="s">
        <v>288</v>
      </c>
      <c r="N148" s="0" t="s">
        <v>289</v>
      </c>
    </row>
    <row r="149" customFormat="false" ht="15" hidden="false" customHeight="false" outlineLevel="0" collapsed="false">
      <c r="B149" s="0" t="s">
        <v>282</v>
      </c>
      <c r="C149" s="0" t="s">
        <v>283</v>
      </c>
      <c r="M149" s="0" t="s">
        <v>290</v>
      </c>
      <c r="N149" s="0" t="s">
        <v>291</v>
      </c>
    </row>
    <row r="150" customFormat="false" ht="15" hidden="false" customHeight="false" outlineLevel="0" collapsed="false">
      <c r="B150" s="0" t="s">
        <v>282</v>
      </c>
      <c r="C150" s="0" t="s">
        <v>283</v>
      </c>
      <c r="M150" s="0" t="s">
        <v>292</v>
      </c>
      <c r="N150" s="0" t="s">
        <v>186</v>
      </c>
    </row>
    <row r="151" customFormat="false" ht="15" hidden="false" customHeight="false" outlineLevel="0" collapsed="false">
      <c r="B151" s="0" t="s">
        <v>282</v>
      </c>
      <c r="C151" s="0" t="s">
        <v>283</v>
      </c>
      <c r="M151" s="0" t="s">
        <v>293</v>
      </c>
      <c r="N151" s="0" t="s">
        <v>294</v>
      </c>
    </row>
    <row r="152" customFormat="false" ht="15" hidden="false" customHeight="false" outlineLevel="0" collapsed="false">
      <c r="A152" s="0" t="n">
        <v>90.2</v>
      </c>
      <c r="B152" s="0" t="s">
        <v>295</v>
      </c>
      <c r="C152" s="0" t="s">
        <v>296</v>
      </c>
      <c r="D152" s="0" t="s">
        <v>45</v>
      </c>
      <c r="E152" s="0" t="s">
        <v>14</v>
      </c>
      <c r="F152" s="0" t="s">
        <v>297</v>
      </c>
      <c r="G152" s="0" t="n">
        <v>113.6</v>
      </c>
      <c r="H152" s="0" t="n">
        <f aca="false">ABS(A152-G152)</f>
        <v>23.4</v>
      </c>
      <c r="I152" s="0" t="s">
        <v>31</v>
      </c>
      <c r="J152" s="0" t="s">
        <v>298</v>
      </c>
      <c r="K152" s="0" t="n">
        <v>97.7</v>
      </c>
      <c r="L152" s="0" t="n">
        <f aca="false">ABS(A152-K152)</f>
        <v>7.5</v>
      </c>
      <c r="M152" s="0" t="s">
        <v>299</v>
      </c>
      <c r="N152" s="0" t="s">
        <v>300</v>
      </c>
      <c r="O152" s="0" t="s">
        <v>301</v>
      </c>
    </row>
    <row r="153" customFormat="false" ht="15" hidden="false" customHeight="false" outlineLevel="0" collapsed="false">
      <c r="B153" s="0" t="s">
        <v>295</v>
      </c>
      <c r="C153" s="0" t="s">
        <v>296</v>
      </c>
      <c r="D153" s="0" t="s">
        <v>45</v>
      </c>
      <c r="M153" s="0" t="s">
        <v>302</v>
      </c>
      <c r="N153" s="0" t="s">
        <v>303</v>
      </c>
    </row>
    <row r="154" customFormat="false" ht="15" hidden="false" customHeight="false" outlineLevel="0" collapsed="false">
      <c r="B154" s="0" t="s">
        <v>295</v>
      </c>
      <c r="C154" s="0" t="s">
        <v>296</v>
      </c>
      <c r="D154" s="0" t="s">
        <v>45</v>
      </c>
      <c r="M154" s="0" t="s">
        <v>304</v>
      </c>
      <c r="N154" s="0" t="s">
        <v>305</v>
      </c>
    </row>
    <row r="155" customFormat="false" ht="15" hidden="false" customHeight="false" outlineLevel="0" collapsed="false">
      <c r="A155" s="0" t="n">
        <v>124</v>
      </c>
      <c r="B155" s="0" t="s">
        <v>306</v>
      </c>
      <c r="C155" s="0" t="s">
        <v>307</v>
      </c>
      <c r="D155" s="0" t="s">
        <v>66</v>
      </c>
    </row>
    <row r="156" customFormat="false" ht="15" hidden="false" customHeight="false" outlineLevel="0" collapsed="false">
      <c r="B156" s="0" t="s">
        <v>308</v>
      </c>
      <c r="C156" s="0" t="s">
        <v>307</v>
      </c>
      <c r="O156" s="0" t="s">
        <v>42</v>
      </c>
    </row>
    <row r="157" customFormat="false" ht="15" hidden="false" customHeight="false" outlineLevel="0" collapsed="false">
      <c r="B157" s="0" t="s">
        <v>309</v>
      </c>
      <c r="C157" s="0" t="s">
        <v>310</v>
      </c>
      <c r="M157" s="0" t="s">
        <v>206</v>
      </c>
      <c r="N157" s="0" t="s">
        <v>207</v>
      </c>
      <c r="O157" s="0" t="s">
        <v>42</v>
      </c>
    </row>
    <row r="158" customFormat="false" ht="15" hidden="false" customHeight="false" outlineLevel="0" collapsed="false">
      <c r="B158" s="0" t="s">
        <v>309</v>
      </c>
      <c r="C158" s="0" t="s">
        <v>310</v>
      </c>
      <c r="M158" s="0" t="s">
        <v>208</v>
      </c>
      <c r="N158" s="0" t="s">
        <v>209</v>
      </c>
    </row>
    <row r="159" customFormat="false" ht="15" hidden="false" customHeight="false" outlineLevel="0" collapsed="false">
      <c r="B159" s="0" t="s">
        <v>309</v>
      </c>
      <c r="C159" s="0" t="s">
        <v>310</v>
      </c>
      <c r="M159" s="0" t="s">
        <v>210</v>
      </c>
      <c r="N159" s="0" t="s">
        <v>211</v>
      </c>
    </row>
    <row r="160" customFormat="false" ht="15" hidden="false" customHeight="false" outlineLevel="0" collapsed="false">
      <c r="B160" s="0" t="s">
        <v>309</v>
      </c>
      <c r="C160" s="0" t="s">
        <v>310</v>
      </c>
      <c r="M160" s="0" t="s">
        <v>212</v>
      </c>
      <c r="N160" s="0" t="s">
        <v>213</v>
      </c>
    </row>
    <row r="161" customFormat="false" ht="15" hidden="false" customHeight="false" outlineLevel="0" collapsed="false">
      <c r="B161" s="0" t="s">
        <v>311</v>
      </c>
      <c r="C161" s="0" t="s">
        <v>312</v>
      </c>
      <c r="D161" s="0" t="s">
        <v>25</v>
      </c>
      <c r="E161" s="0" t="s">
        <v>313</v>
      </c>
      <c r="F161" s="0" t="s">
        <v>314</v>
      </c>
      <c r="G161" s="0" t="n">
        <v>107</v>
      </c>
      <c r="I161" s="0" t="s">
        <v>16</v>
      </c>
      <c r="J161" s="0" t="s">
        <v>315</v>
      </c>
      <c r="K161" s="0" t="n">
        <v>13.8</v>
      </c>
      <c r="L161" s="0" t="n">
        <f aca="false">ABS(A161-K161)</f>
        <v>13.8</v>
      </c>
      <c r="M161" s="0" t="s">
        <v>90</v>
      </c>
      <c r="N161" s="0" t="s">
        <v>91</v>
      </c>
      <c r="O161" s="0" t="s">
        <v>92</v>
      </c>
    </row>
    <row r="162" customFormat="false" ht="15" hidden="false" customHeight="false" outlineLevel="0" collapsed="false">
      <c r="B162" s="0" t="s">
        <v>311</v>
      </c>
      <c r="C162" s="0" t="s">
        <v>312</v>
      </c>
      <c r="D162" s="0" t="s">
        <v>25</v>
      </c>
      <c r="E162" s="0" t="s">
        <v>94</v>
      </c>
      <c r="F162" s="3" t="s">
        <v>316</v>
      </c>
      <c r="G162" s="3" t="n">
        <v>102.9</v>
      </c>
    </row>
    <row r="163" customFormat="false" ht="30" hidden="false" customHeight="false" outlineLevel="0" collapsed="false">
      <c r="B163" s="0" t="s">
        <v>311</v>
      </c>
      <c r="C163" s="0" t="s">
        <v>312</v>
      </c>
      <c r="D163" s="0" t="s">
        <v>25</v>
      </c>
      <c r="E163" s="0" t="s">
        <v>94</v>
      </c>
      <c r="F163" s="3" t="s">
        <v>317</v>
      </c>
      <c r="G163" s="3"/>
      <c r="H163" s="3"/>
    </row>
    <row r="164" customFormat="false" ht="15" hidden="false" customHeight="false" outlineLevel="0" collapsed="false">
      <c r="B164" s="0" t="s">
        <v>311</v>
      </c>
      <c r="C164" s="0" t="s">
        <v>312</v>
      </c>
      <c r="D164" s="0" t="s">
        <v>25</v>
      </c>
      <c r="E164" s="0" t="s">
        <v>16</v>
      </c>
      <c r="F164" s="3" t="s">
        <v>318</v>
      </c>
      <c r="G164" s="3" t="n">
        <v>10.3</v>
      </c>
      <c r="H164" s="3"/>
    </row>
    <row r="165" customFormat="false" ht="15" hidden="false" customHeight="false" outlineLevel="0" collapsed="false">
      <c r="A165" s="0" t="s">
        <v>75</v>
      </c>
      <c r="B165" s="0" t="s">
        <v>319</v>
      </c>
      <c r="C165" s="0" t="s">
        <v>320</v>
      </c>
      <c r="M165" s="0" t="s">
        <v>216</v>
      </c>
      <c r="N165" s="0" t="s">
        <v>217</v>
      </c>
      <c r="O165" s="0" t="s">
        <v>92</v>
      </c>
    </row>
    <row r="166" customFormat="false" ht="15" hidden="false" customHeight="false" outlineLevel="0" collapsed="false">
      <c r="A166" s="0" t="s">
        <v>75</v>
      </c>
      <c r="B166" s="0" t="s">
        <v>319</v>
      </c>
      <c r="C166" s="0" t="s">
        <v>320</v>
      </c>
      <c r="M166" s="0" t="s">
        <v>321</v>
      </c>
      <c r="N166" s="0" t="s">
        <v>322</v>
      </c>
    </row>
    <row r="167" customFormat="false" ht="15" hidden="false" customHeight="false" outlineLevel="0" collapsed="false">
      <c r="A167" s="0" t="s">
        <v>75</v>
      </c>
      <c r="B167" s="0" t="s">
        <v>319</v>
      </c>
      <c r="C167" s="0" t="s">
        <v>320</v>
      </c>
      <c r="M167" s="0" t="s">
        <v>323</v>
      </c>
      <c r="N167" s="0" t="s">
        <v>324</v>
      </c>
    </row>
    <row r="168" customFormat="false" ht="15" hidden="false" customHeight="false" outlineLevel="0" collapsed="false">
      <c r="A168" s="0" t="n">
        <v>33.1</v>
      </c>
      <c r="B168" s="0" t="s">
        <v>325</v>
      </c>
      <c r="C168" s="0" t="s">
        <v>320</v>
      </c>
      <c r="D168" s="0" t="s">
        <v>66</v>
      </c>
      <c r="M168" s="0" t="s">
        <v>46</v>
      </c>
      <c r="N168" s="0" t="s">
        <v>47</v>
      </c>
    </row>
    <row r="169" customFormat="false" ht="15" hidden="false" customHeight="false" outlineLevel="0" collapsed="false">
      <c r="B169" s="0" t="s">
        <v>325</v>
      </c>
      <c r="C169" s="0" t="s">
        <v>320</v>
      </c>
      <c r="D169" s="0" t="s">
        <v>66</v>
      </c>
      <c r="M169" s="0" t="s">
        <v>48</v>
      </c>
      <c r="N169" s="0" t="s">
        <v>49</v>
      </c>
    </row>
    <row r="170" customFormat="false" ht="15" hidden="false" customHeight="false" outlineLevel="0" collapsed="false">
      <c r="B170" s="0" t="s">
        <v>325</v>
      </c>
      <c r="C170" s="0" t="s">
        <v>320</v>
      </c>
      <c r="D170" s="0" t="s">
        <v>66</v>
      </c>
      <c r="M170" s="0" t="s">
        <v>279</v>
      </c>
      <c r="N170" s="0" t="s">
        <v>51</v>
      </c>
    </row>
    <row r="171" customFormat="false" ht="15" hidden="false" customHeight="false" outlineLevel="0" collapsed="false">
      <c r="B171" s="0" t="s">
        <v>325</v>
      </c>
      <c r="C171" s="0" t="s">
        <v>320</v>
      </c>
      <c r="D171" s="0" t="s">
        <v>66</v>
      </c>
      <c r="M171" s="0" t="s">
        <v>52</v>
      </c>
      <c r="N171" s="0" t="s">
        <v>53</v>
      </c>
    </row>
    <row r="172" customFormat="false" ht="15" hidden="false" customHeight="false" outlineLevel="0" collapsed="false">
      <c r="B172" s="0" t="s">
        <v>325</v>
      </c>
      <c r="C172" s="0" t="s">
        <v>320</v>
      </c>
      <c r="D172" s="0" t="s">
        <v>66</v>
      </c>
      <c r="M172" s="0" t="s">
        <v>54</v>
      </c>
      <c r="N172" s="0" t="s">
        <v>55</v>
      </c>
    </row>
    <row r="173" customFormat="false" ht="15" hidden="false" customHeight="false" outlineLevel="0" collapsed="false">
      <c r="B173" s="0" t="s">
        <v>325</v>
      </c>
      <c r="C173" s="0" t="s">
        <v>320</v>
      </c>
      <c r="D173" s="0" t="s">
        <v>66</v>
      </c>
      <c r="M173" s="0" t="s">
        <v>226</v>
      </c>
      <c r="N173" s="0" t="s">
        <v>57</v>
      </c>
    </row>
    <row r="174" customFormat="false" ht="15" hidden="false" customHeight="false" outlineLevel="0" collapsed="false">
      <c r="B174" s="0" t="s">
        <v>325</v>
      </c>
      <c r="C174" s="0" t="s">
        <v>320</v>
      </c>
      <c r="D174" s="0" t="s">
        <v>66</v>
      </c>
      <c r="M174" s="0" t="s">
        <v>58</v>
      </c>
      <c r="N174" s="0" t="s">
        <v>59</v>
      </c>
    </row>
    <row r="175" customFormat="false" ht="15" hidden="false" customHeight="false" outlineLevel="0" collapsed="false">
      <c r="B175" s="0" t="s">
        <v>325</v>
      </c>
      <c r="C175" s="0" t="s">
        <v>320</v>
      </c>
      <c r="D175" s="0" t="s">
        <v>66</v>
      </c>
      <c r="M175" s="0" t="s">
        <v>280</v>
      </c>
      <c r="N175" s="0" t="s">
        <v>61</v>
      </c>
    </row>
    <row r="176" customFormat="false" ht="15" hidden="false" customHeight="false" outlineLevel="0" collapsed="false">
      <c r="B176" s="0" t="s">
        <v>325</v>
      </c>
      <c r="C176" s="0" t="s">
        <v>320</v>
      </c>
      <c r="D176" s="0" t="s">
        <v>66</v>
      </c>
      <c r="M176" s="0" t="s">
        <v>62</v>
      </c>
      <c r="N176" s="0" t="s">
        <v>63</v>
      </c>
    </row>
    <row r="177" customFormat="false" ht="15" hidden="false" customHeight="false" outlineLevel="0" collapsed="false">
      <c r="B177" s="0" t="s">
        <v>326</v>
      </c>
      <c r="C177" s="0" t="s">
        <v>320</v>
      </c>
      <c r="M177" s="0" t="s">
        <v>206</v>
      </c>
      <c r="N177" s="0" t="s">
        <v>207</v>
      </c>
      <c r="O177" s="0" t="s">
        <v>42</v>
      </c>
    </row>
    <row r="178" customFormat="false" ht="15" hidden="false" customHeight="false" outlineLevel="0" collapsed="false">
      <c r="B178" s="0" t="s">
        <v>326</v>
      </c>
      <c r="C178" s="0" t="s">
        <v>320</v>
      </c>
      <c r="M178" s="0" t="s">
        <v>208</v>
      </c>
      <c r="N178" s="0" t="s">
        <v>209</v>
      </c>
    </row>
    <row r="179" customFormat="false" ht="15" hidden="false" customHeight="false" outlineLevel="0" collapsed="false">
      <c r="B179" s="0" t="s">
        <v>326</v>
      </c>
      <c r="C179" s="0" t="s">
        <v>320</v>
      </c>
      <c r="M179" s="0" t="s">
        <v>210</v>
      </c>
      <c r="N179" s="0" t="s">
        <v>211</v>
      </c>
    </row>
    <row r="180" customFormat="false" ht="15" hidden="false" customHeight="false" outlineLevel="0" collapsed="false">
      <c r="B180" s="0" t="s">
        <v>326</v>
      </c>
      <c r="C180" s="0" t="s">
        <v>320</v>
      </c>
      <c r="M180" s="0" t="s">
        <v>212</v>
      </c>
      <c r="N180" s="0" t="s">
        <v>213</v>
      </c>
    </row>
    <row r="181" customFormat="false" ht="30" hidden="false" customHeight="false" outlineLevel="0" collapsed="false">
      <c r="A181" s="0" t="n">
        <v>77.4</v>
      </c>
      <c r="B181" s="0" t="s">
        <v>327</v>
      </c>
      <c r="C181" s="0" t="s">
        <v>328</v>
      </c>
      <c r="D181" s="0" t="s">
        <v>25</v>
      </c>
      <c r="E181" s="0" t="s">
        <v>33</v>
      </c>
      <c r="F181" s="3" t="s">
        <v>329</v>
      </c>
      <c r="G181" s="3" t="n">
        <v>81.1</v>
      </c>
      <c r="H181" s="0" t="n">
        <f aca="false">ABS(A181-G181)</f>
        <v>3.69999999999999</v>
      </c>
      <c r="I181" s="0" t="s">
        <v>14</v>
      </c>
      <c r="J181" s="0" t="s">
        <v>330</v>
      </c>
      <c r="K181" s="0" t="n">
        <v>25.6</v>
      </c>
      <c r="L181" s="0" t="n">
        <f aca="false">ABS(A181-K181)</f>
        <v>51.8</v>
      </c>
      <c r="M181" s="0" t="s">
        <v>46</v>
      </c>
      <c r="N181" s="0" t="s">
        <v>47</v>
      </c>
    </row>
    <row r="182" customFormat="false" ht="15" hidden="false" customHeight="false" outlineLevel="0" collapsed="false">
      <c r="B182" s="0" t="s">
        <v>327</v>
      </c>
      <c r="C182" s="0" t="s">
        <v>328</v>
      </c>
      <c r="D182" s="0" t="s">
        <v>25</v>
      </c>
      <c r="F182" s="3"/>
      <c r="G182" s="3"/>
      <c r="M182" s="0" t="s">
        <v>48</v>
      </c>
      <c r="N182" s="0" t="s">
        <v>49</v>
      </c>
    </row>
    <row r="183" customFormat="false" ht="15" hidden="false" customHeight="false" outlineLevel="0" collapsed="false">
      <c r="B183" s="0" t="s">
        <v>327</v>
      </c>
      <c r="C183" s="0" t="s">
        <v>328</v>
      </c>
      <c r="D183" s="0" t="s">
        <v>25</v>
      </c>
      <c r="F183" s="3"/>
      <c r="G183" s="3"/>
      <c r="M183" s="0" t="s">
        <v>50</v>
      </c>
      <c r="N183" s="0" t="s">
        <v>51</v>
      </c>
    </row>
    <row r="184" customFormat="false" ht="15" hidden="false" customHeight="false" outlineLevel="0" collapsed="false">
      <c r="B184" s="0" t="s">
        <v>327</v>
      </c>
      <c r="C184" s="0" t="s">
        <v>328</v>
      </c>
      <c r="D184" s="0" t="s">
        <v>25</v>
      </c>
      <c r="F184" s="3"/>
      <c r="G184" s="3"/>
      <c r="M184" s="0" t="s">
        <v>52</v>
      </c>
      <c r="N184" s="0" t="s">
        <v>53</v>
      </c>
    </row>
    <row r="185" customFormat="false" ht="15" hidden="false" customHeight="false" outlineLevel="0" collapsed="false">
      <c r="B185" s="0" t="s">
        <v>327</v>
      </c>
      <c r="C185" s="0" t="s">
        <v>328</v>
      </c>
      <c r="D185" s="0" t="s">
        <v>25</v>
      </c>
      <c r="F185" s="3"/>
      <c r="G185" s="3"/>
      <c r="M185" s="0" t="s">
        <v>54</v>
      </c>
      <c r="N185" s="0" t="s">
        <v>55</v>
      </c>
    </row>
    <row r="186" customFormat="false" ht="15" hidden="false" customHeight="false" outlineLevel="0" collapsed="false">
      <c r="B186" s="0" t="s">
        <v>327</v>
      </c>
      <c r="C186" s="0" t="s">
        <v>328</v>
      </c>
      <c r="D186" s="0" t="s">
        <v>25</v>
      </c>
      <c r="F186" s="3"/>
      <c r="G186" s="3"/>
      <c r="M186" s="0" t="s">
        <v>56</v>
      </c>
      <c r="N186" s="0" t="s">
        <v>57</v>
      </c>
    </row>
    <row r="187" customFormat="false" ht="15" hidden="false" customHeight="false" outlineLevel="0" collapsed="false">
      <c r="B187" s="0" t="s">
        <v>327</v>
      </c>
      <c r="C187" s="0" t="s">
        <v>328</v>
      </c>
      <c r="D187" s="0" t="s">
        <v>25</v>
      </c>
      <c r="F187" s="3"/>
      <c r="G187" s="3"/>
      <c r="M187" s="0" t="s">
        <v>58</v>
      </c>
      <c r="N187" s="0" t="s">
        <v>59</v>
      </c>
    </row>
    <row r="188" customFormat="false" ht="15" hidden="false" customHeight="false" outlineLevel="0" collapsed="false">
      <c r="B188" s="0" t="s">
        <v>327</v>
      </c>
      <c r="C188" s="0" t="s">
        <v>328</v>
      </c>
      <c r="D188" s="0" t="s">
        <v>25</v>
      </c>
      <c r="F188" s="3"/>
      <c r="G188" s="3"/>
      <c r="M188" s="0" t="s">
        <v>60</v>
      </c>
      <c r="N188" s="0" t="s">
        <v>61</v>
      </c>
    </row>
    <row r="189" customFormat="false" ht="15" hidden="false" customHeight="false" outlineLevel="0" collapsed="false">
      <c r="B189" s="0" t="s">
        <v>327</v>
      </c>
      <c r="C189" s="0" t="s">
        <v>328</v>
      </c>
      <c r="D189" s="0" t="s">
        <v>25</v>
      </c>
      <c r="F189" s="3"/>
      <c r="G189" s="3"/>
      <c r="M189" s="0" t="s">
        <v>62</v>
      </c>
      <c r="N189" s="0" t="s">
        <v>63</v>
      </c>
    </row>
    <row r="190" customFormat="false" ht="30" hidden="false" customHeight="false" outlineLevel="0" collapsed="false">
      <c r="B190" s="0" t="s">
        <v>331</v>
      </c>
      <c r="C190" s="0" t="s">
        <v>332</v>
      </c>
      <c r="D190" s="0" t="s">
        <v>66</v>
      </c>
      <c r="E190" s="0" t="s">
        <v>33</v>
      </c>
      <c r="F190" s="3" t="s">
        <v>329</v>
      </c>
      <c r="G190" s="3"/>
      <c r="I190" s="0" t="s">
        <v>14</v>
      </c>
      <c r="J190" s="0" t="s">
        <v>330</v>
      </c>
      <c r="K190" s="0" t="n">
        <v>25.6</v>
      </c>
      <c r="L190" s="0" t="n">
        <f aca="false">ABS(A190-K190)</f>
        <v>25.6</v>
      </c>
      <c r="M190" s="0" t="s">
        <v>333</v>
      </c>
      <c r="N190" s="0" t="s">
        <v>334</v>
      </c>
      <c r="O190" s="0" t="s">
        <v>92</v>
      </c>
    </row>
    <row r="191" customFormat="false" ht="15" hidden="false" customHeight="false" outlineLevel="0" collapsed="false">
      <c r="B191" s="0" t="s">
        <v>331</v>
      </c>
      <c r="C191" s="0" t="s">
        <v>332</v>
      </c>
      <c r="D191" s="0" t="s">
        <v>66</v>
      </c>
      <c r="F191" s="3"/>
      <c r="G191" s="3"/>
      <c r="M191" s="0" t="s">
        <v>90</v>
      </c>
      <c r="N191" s="0" t="s">
        <v>91</v>
      </c>
    </row>
    <row r="192" customFormat="false" ht="30" hidden="false" customHeight="false" outlineLevel="0" collapsed="false">
      <c r="A192" s="0" t="n">
        <v>10</v>
      </c>
      <c r="B192" s="0" t="s">
        <v>335</v>
      </c>
      <c r="C192" s="0" t="s">
        <v>332</v>
      </c>
      <c r="D192" s="0" t="s">
        <v>66</v>
      </c>
      <c r="E192" s="0" t="s">
        <v>33</v>
      </c>
      <c r="F192" s="3" t="s">
        <v>329</v>
      </c>
      <c r="G192" s="3" t="n">
        <v>2.3</v>
      </c>
      <c r="H192" s="0" t="n">
        <f aca="false">ABS(A192-G192)</f>
        <v>7.7</v>
      </c>
      <c r="I192" s="0" t="s">
        <v>14</v>
      </c>
      <c r="J192" s="0" t="s">
        <v>330</v>
      </c>
      <c r="K192" s="0" t="n">
        <v>25.6</v>
      </c>
      <c r="L192" s="0" t="n">
        <f aca="false">ABS(A192-K192)</f>
        <v>15.6</v>
      </c>
      <c r="M192" s="0" t="s">
        <v>68</v>
      </c>
      <c r="N192" s="0" t="s">
        <v>69</v>
      </c>
      <c r="Q192" s="0" t="s">
        <v>336</v>
      </c>
    </row>
    <row r="193" customFormat="false" ht="15" hidden="false" customHeight="false" outlineLevel="0" collapsed="false">
      <c r="B193" s="0" t="s">
        <v>335</v>
      </c>
      <c r="C193" s="0" t="s">
        <v>332</v>
      </c>
      <c r="D193" s="0" t="s">
        <v>66</v>
      </c>
      <c r="F193" s="3"/>
      <c r="G193" s="3"/>
      <c r="M193" s="0" t="s">
        <v>71</v>
      </c>
      <c r="N193" s="0" t="s">
        <v>72</v>
      </c>
    </row>
    <row r="194" customFormat="false" ht="15" hidden="false" customHeight="false" outlineLevel="0" collapsed="false">
      <c r="B194" s="0" t="s">
        <v>335</v>
      </c>
      <c r="C194" s="0" t="s">
        <v>332</v>
      </c>
      <c r="D194" s="0" t="s">
        <v>66</v>
      </c>
      <c r="F194" s="3"/>
      <c r="G194" s="3"/>
      <c r="M194" s="0" t="s">
        <v>73</v>
      </c>
      <c r="N194" s="0" t="s">
        <v>74</v>
      </c>
    </row>
    <row r="195" customFormat="false" ht="15" hidden="false" customHeight="false" outlineLevel="0" collapsed="false">
      <c r="B195" s="0" t="s">
        <v>335</v>
      </c>
      <c r="C195" s="0" t="s">
        <v>332</v>
      </c>
      <c r="D195" s="0" t="s">
        <v>66</v>
      </c>
      <c r="F195" s="3"/>
      <c r="G195" s="3"/>
      <c r="M195" s="0" t="s">
        <v>62</v>
      </c>
      <c r="N195" s="0" t="s">
        <v>63</v>
      </c>
    </row>
    <row r="196" customFormat="false" ht="30" hidden="false" customHeight="false" outlineLevel="0" collapsed="false">
      <c r="A196" s="0" t="n">
        <v>15.2</v>
      </c>
      <c r="B196" s="0" t="s">
        <v>337</v>
      </c>
      <c r="C196" s="0" t="s">
        <v>332</v>
      </c>
      <c r="D196" s="0" t="s">
        <v>66</v>
      </c>
      <c r="E196" s="0" t="s">
        <v>33</v>
      </c>
      <c r="F196" s="3" t="s">
        <v>329</v>
      </c>
      <c r="G196" s="3" t="n">
        <v>2.3</v>
      </c>
      <c r="H196" s="0" t="n">
        <f aca="false">ABS(A196-G196)</f>
        <v>12.9</v>
      </c>
      <c r="I196" s="0" t="s">
        <v>14</v>
      </c>
      <c r="J196" s="0" t="s">
        <v>330</v>
      </c>
      <c r="K196" s="0" t="n">
        <v>25.6</v>
      </c>
      <c r="L196" s="0" t="n">
        <f aca="false">ABS(A196-K196)</f>
        <v>10.4</v>
      </c>
      <c r="M196" s="0" t="s">
        <v>338</v>
      </c>
      <c r="N196" s="0" t="s">
        <v>339</v>
      </c>
    </row>
    <row r="197" customFormat="false" ht="15" hidden="false" customHeight="false" outlineLevel="0" collapsed="false">
      <c r="B197" s="0" t="s">
        <v>337</v>
      </c>
      <c r="C197" s="0" t="s">
        <v>332</v>
      </c>
      <c r="D197" s="0" t="s">
        <v>66</v>
      </c>
      <c r="F197" s="3"/>
      <c r="G197" s="3"/>
      <c r="M197" s="0" t="s">
        <v>340</v>
      </c>
      <c r="N197" s="0" t="s">
        <v>341</v>
      </c>
    </row>
    <row r="198" customFormat="false" ht="30" hidden="false" customHeight="false" outlineLevel="0" collapsed="false">
      <c r="A198" s="0" t="n">
        <v>57.5</v>
      </c>
      <c r="B198" s="0" t="s">
        <v>342</v>
      </c>
      <c r="C198" s="0" t="s">
        <v>332</v>
      </c>
      <c r="D198" s="0" t="s">
        <v>66</v>
      </c>
      <c r="E198" s="0" t="s">
        <v>33</v>
      </c>
      <c r="F198" s="3" t="s">
        <v>329</v>
      </c>
      <c r="G198" s="3" t="n">
        <v>81.1</v>
      </c>
      <c r="H198" s="0" t="n">
        <f aca="false">ABS(A198-G198)</f>
        <v>23.6</v>
      </c>
      <c r="I198" s="0" t="s">
        <v>14</v>
      </c>
      <c r="J198" s="0" t="s">
        <v>330</v>
      </c>
      <c r="K198" s="0" t="n">
        <v>25.6</v>
      </c>
      <c r="L198" s="0" t="n">
        <f aca="false">ABS(A198-K198)</f>
        <v>31.9</v>
      </c>
      <c r="M198" s="0" t="s">
        <v>216</v>
      </c>
      <c r="N198" s="0" t="s">
        <v>251</v>
      </c>
    </row>
    <row r="199" customFormat="false" ht="15" hidden="false" customHeight="false" outlineLevel="0" collapsed="false">
      <c r="B199" s="0" t="s">
        <v>342</v>
      </c>
      <c r="C199" s="0" t="s">
        <v>332</v>
      </c>
      <c r="D199" s="0" t="s">
        <v>66</v>
      </c>
      <c r="F199" s="3"/>
      <c r="G199" s="3"/>
      <c r="M199" s="0" t="s">
        <v>343</v>
      </c>
      <c r="N199" s="0" t="s">
        <v>344</v>
      </c>
    </row>
    <row r="200" customFormat="false" ht="15" hidden="false" customHeight="false" outlineLevel="0" collapsed="false">
      <c r="B200" s="0" t="s">
        <v>342</v>
      </c>
      <c r="C200" s="0" t="s">
        <v>332</v>
      </c>
      <c r="D200" s="0" t="s">
        <v>66</v>
      </c>
      <c r="F200" s="3"/>
      <c r="G200" s="3"/>
      <c r="M200" s="0" t="s">
        <v>345</v>
      </c>
      <c r="N200" s="0" t="s">
        <v>346</v>
      </c>
    </row>
    <row r="201" customFormat="false" ht="15" hidden="false" customHeight="false" outlineLevel="0" collapsed="false">
      <c r="B201" s="0" t="s">
        <v>342</v>
      </c>
      <c r="C201" s="0" t="s">
        <v>332</v>
      </c>
      <c r="D201" s="0" t="s">
        <v>66</v>
      </c>
      <c r="F201" s="3"/>
      <c r="G201" s="3"/>
      <c r="M201" s="0" t="s">
        <v>258</v>
      </c>
      <c r="N201" s="0" t="s">
        <v>259</v>
      </c>
    </row>
    <row r="202" customFormat="false" ht="15" hidden="false" customHeight="false" outlineLevel="0" collapsed="false">
      <c r="B202" s="0" t="s">
        <v>342</v>
      </c>
      <c r="C202" s="0" t="s">
        <v>332</v>
      </c>
      <c r="D202" s="0" t="s">
        <v>66</v>
      </c>
      <c r="F202" s="3"/>
      <c r="G202" s="3"/>
      <c r="M202" s="0" t="s">
        <v>347</v>
      </c>
      <c r="N202" s="0" t="s">
        <v>348</v>
      </c>
    </row>
    <row r="203" customFormat="false" ht="15" hidden="false" customHeight="false" outlineLevel="0" collapsed="false">
      <c r="B203" s="0" t="s">
        <v>342</v>
      </c>
      <c r="C203" s="0" t="s">
        <v>332</v>
      </c>
      <c r="D203" s="0" t="s">
        <v>66</v>
      </c>
      <c r="F203" s="3"/>
      <c r="G203" s="3"/>
      <c r="M203" s="0" t="s">
        <v>349</v>
      </c>
      <c r="N203" s="0" t="s">
        <v>350</v>
      </c>
    </row>
    <row r="204" customFormat="false" ht="15" hidden="false" customHeight="false" outlineLevel="0" collapsed="false">
      <c r="B204" s="0" t="s">
        <v>342</v>
      </c>
      <c r="C204" s="0" t="s">
        <v>332</v>
      </c>
      <c r="D204" s="0" t="s">
        <v>66</v>
      </c>
      <c r="F204" s="3"/>
      <c r="G204" s="3"/>
      <c r="M204" s="0" t="s">
        <v>18</v>
      </c>
      <c r="N204" s="0" t="s">
        <v>19</v>
      </c>
    </row>
    <row r="205" customFormat="false" ht="15" hidden="false" customHeight="false" outlineLevel="0" collapsed="false">
      <c r="B205" s="0" t="s">
        <v>342</v>
      </c>
      <c r="C205" s="0" t="s">
        <v>332</v>
      </c>
      <c r="D205" s="0" t="s">
        <v>66</v>
      </c>
      <c r="F205" s="3"/>
      <c r="G205" s="3"/>
      <c r="M205" s="0" t="s">
        <v>245</v>
      </c>
      <c r="N205" s="0" t="s">
        <v>246</v>
      </c>
    </row>
    <row r="206" customFormat="false" ht="15" hidden="false" customHeight="false" outlineLevel="0" collapsed="false">
      <c r="B206" s="0" t="s">
        <v>342</v>
      </c>
      <c r="C206" s="0" t="s">
        <v>332</v>
      </c>
      <c r="D206" s="0" t="s">
        <v>66</v>
      </c>
      <c r="F206" s="3"/>
      <c r="G206" s="3"/>
      <c r="M206" s="0" t="s">
        <v>247</v>
      </c>
      <c r="N206" s="0" t="s">
        <v>248</v>
      </c>
    </row>
    <row r="207" customFormat="false" ht="15" hidden="false" customHeight="false" outlineLevel="0" collapsed="false">
      <c r="B207" s="0" t="s">
        <v>342</v>
      </c>
      <c r="C207" s="0" t="s">
        <v>332</v>
      </c>
      <c r="D207" s="0" t="s">
        <v>66</v>
      </c>
      <c r="F207" s="3"/>
      <c r="G207" s="3"/>
      <c r="M207" s="0" t="s">
        <v>351</v>
      </c>
      <c r="N207" s="0" t="s">
        <v>63</v>
      </c>
    </row>
    <row r="208" customFormat="false" ht="15" hidden="false" customHeight="false" outlineLevel="0" collapsed="false">
      <c r="A208" s="0" t="n">
        <v>139.8</v>
      </c>
      <c r="B208" s="0" t="s">
        <v>352</v>
      </c>
      <c r="C208" s="0" t="s">
        <v>353</v>
      </c>
      <c r="D208" s="0" t="s">
        <v>25</v>
      </c>
      <c r="M208" s="0" t="s">
        <v>354</v>
      </c>
      <c r="N208" s="0" t="s">
        <v>355</v>
      </c>
    </row>
    <row r="209" customFormat="false" ht="15" hidden="false" customHeight="false" outlineLevel="0" collapsed="false">
      <c r="B209" s="0" t="s">
        <v>352</v>
      </c>
      <c r="C209" s="0" t="s">
        <v>353</v>
      </c>
      <c r="D209" s="0" t="s">
        <v>25</v>
      </c>
      <c r="M209" s="0" t="s">
        <v>356</v>
      </c>
      <c r="N209" s="0" t="s">
        <v>357</v>
      </c>
    </row>
    <row r="210" customFormat="false" ht="15" hidden="false" customHeight="false" outlineLevel="0" collapsed="false">
      <c r="B210" s="0" t="s">
        <v>352</v>
      </c>
      <c r="C210" s="0" t="s">
        <v>353</v>
      </c>
      <c r="D210" s="0" t="s">
        <v>25</v>
      </c>
      <c r="M210" s="0" t="s">
        <v>358</v>
      </c>
      <c r="N210" s="0" t="s">
        <v>359</v>
      </c>
    </row>
    <row r="211" customFormat="false" ht="15" hidden="false" customHeight="false" outlineLevel="0" collapsed="false">
      <c r="B211" s="0" t="s">
        <v>352</v>
      </c>
      <c r="C211" s="0" t="s">
        <v>353</v>
      </c>
      <c r="D211" s="0" t="s">
        <v>25</v>
      </c>
      <c r="M211" s="0" t="s">
        <v>360</v>
      </c>
      <c r="N211" s="0" t="s">
        <v>361</v>
      </c>
    </row>
    <row r="212" customFormat="false" ht="15" hidden="false" customHeight="false" outlineLevel="0" collapsed="false">
      <c r="B212" s="0" t="s">
        <v>352</v>
      </c>
      <c r="C212" s="0" t="s">
        <v>353</v>
      </c>
      <c r="D212" s="0" t="s">
        <v>25</v>
      </c>
      <c r="M212" s="0" t="s">
        <v>362</v>
      </c>
      <c r="N212" s="0" t="s">
        <v>363</v>
      </c>
    </row>
    <row r="213" customFormat="false" ht="15" hidden="false" customHeight="false" outlineLevel="0" collapsed="false">
      <c r="B213" s="0" t="s">
        <v>352</v>
      </c>
      <c r="C213" s="0" t="s">
        <v>353</v>
      </c>
      <c r="D213" s="0" t="s">
        <v>25</v>
      </c>
      <c r="M213" s="0" t="s">
        <v>364</v>
      </c>
      <c r="N213" s="0" t="s">
        <v>365</v>
      </c>
    </row>
    <row r="214" customFormat="false" ht="15" hidden="false" customHeight="false" outlineLevel="0" collapsed="false">
      <c r="B214" s="0" t="s">
        <v>352</v>
      </c>
      <c r="C214" s="0" t="s">
        <v>353</v>
      </c>
      <c r="D214" s="0" t="s">
        <v>25</v>
      </c>
      <c r="M214" s="0" t="s">
        <v>366</v>
      </c>
      <c r="N214" s="0" t="s">
        <v>367</v>
      </c>
    </row>
    <row r="215" customFormat="false" ht="15" hidden="false" customHeight="false" outlineLevel="0" collapsed="false">
      <c r="B215" s="0" t="s">
        <v>352</v>
      </c>
      <c r="C215" s="0" t="s">
        <v>353</v>
      </c>
      <c r="D215" s="0" t="s">
        <v>25</v>
      </c>
      <c r="M215" s="0" t="s">
        <v>368</v>
      </c>
      <c r="N215" s="0" t="s">
        <v>369</v>
      </c>
    </row>
    <row r="216" customFormat="false" ht="15" hidden="false" customHeight="false" outlineLevel="0" collapsed="false">
      <c r="B216" s="0" t="s">
        <v>352</v>
      </c>
      <c r="C216" s="0" t="s">
        <v>353</v>
      </c>
      <c r="D216" s="0" t="s">
        <v>25</v>
      </c>
      <c r="M216" s="0" t="s">
        <v>370</v>
      </c>
      <c r="N216" s="0" t="s">
        <v>371</v>
      </c>
    </row>
    <row r="217" customFormat="false" ht="15" hidden="false" customHeight="false" outlineLevel="0" collapsed="false">
      <c r="B217" s="0" t="s">
        <v>352</v>
      </c>
      <c r="C217" s="0" t="s">
        <v>353</v>
      </c>
      <c r="D217" s="0" t="s">
        <v>25</v>
      </c>
      <c r="M217" s="0" t="s">
        <v>372</v>
      </c>
      <c r="N217" s="0" t="s">
        <v>373</v>
      </c>
    </row>
    <row r="218" customFormat="false" ht="15" hidden="false" customHeight="false" outlineLevel="0" collapsed="false">
      <c r="B218" s="0" t="s">
        <v>352</v>
      </c>
      <c r="C218" s="0" t="s">
        <v>353</v>
      </c>
      <c r="D218" s="0" t="s">
        <v>25</v>
      </c>
      <c r="M218" s="0" t="s">
        <v>374</v>
      </c>
      <c r="N218" s="0" t="s">
        <v>375</v>
      </c>
    </row>
    <row r="219" customFormat="false" ht="15" hidden="false" customHeight="false" outlineLevel="0" collapsed="false">
      <c r="B219" s="0" t="s">
        <v>352</v>
      </c>
      <c r="C219" s="0" t="s">
        <v>353</v>
      </c>
      <c r="D219" s="0" t="s">
        <v>25</v>
      </c>
      <c r="M219" s="0" t="s">
        <v>268</v>
      </c>
      <c r="N219" s="0" t="s">
        <v>269</v>
      </c>
    </row>
    <row r="220" customFormat="false" ht="15" hidden="false" customHeight="false" outlineLevel="0" collapsed="false">
      <c r="B220" s="0" t="s">
        <v>352</v>
      </c>
      <c r="C220" s="0" t="s">
        <v>353</v>
      </c>
      <c r="D220" s="0" t="s">
        <v>25</v>
      </c>
      <c r="M220" s="0" t="s">
        <v>376</v>
      </c>
      <c r="N220" s="0" t="s">
        <v>377</v>
      </c>
    </row>
    <row r="221" customFormat="false" ht="15" hidden="false" customHeight="false" outlineLevel="0" collapsed="false">
      <c r="B221" s="0" t="s">
        <v>378</v>
      </c>
      <c r="C221" s="0" t="s">
        <v>353</v>
      </c>
      <c r="M221" s="0" t="s">
        <v>206</v>
      </c>
      <c r="N221" s="0" t="s">
        <v>207</v>
      </c>
      <c r="O221" s="0" t="s">
        <v>42</v>
      </c>
    </row>
    <row r="222" customFormat="false" ht="15" hidden="false" customHeight="false" outlineLevel="0" collapsed="false">
      <c r="B222" s="0" t="s">
        <v>378</v>
      </c>
      <c r="C222" s="0" t="s">
        <v>353</v>
      </c>
      <c r="M222" s="0" t="s">
        <v>208</v>
      </c>
      <c r="N222" s="0" t="s">
        <v>209</v>
      </c>
    </row>
    <row r="223" customFormat="false" ht="15" hidden="false" customHeight="false" outlineLevel="0" collapsed="false">
      <c r="B223" s="0" t="s">
        <v>378</v>
      </c>
      <c r="C223" s="0" t="s">
        <v>353</v>
      </c>
      <c r="M223" s="0" t="s">
        <v>210</v>
      </c>
      <c r="N223" s="0" t="s">
        <v>211</v>
      </c>
    </row>
    <row r="224" customFormat="false" ht="15" hidden="false" customHeight="false" outlineLevel="0" collapsed="false">
      <c r="B224" s="0" t="s">
        <v>378</v>
      </c>
      <c r="C224" s="0" t="s">
        <v>353</v>
      </c>
      <c r="M224" s="0" t="s">
        <v>212</v>
      </c>
      <c r="N224" s="0" t="s">
        <v>213</v>
      </c>
    </row>
    <row r="225" customFormat="false" ht="15" hidden="false" customHeight="false" outlineLevel="0" collapsed="false">
      <c r="A225" s="0" t="n">
        <v>23.7</v>
      </c>
      <c r="B225" s="0" t="s">
        <v>379</v>
      </c>
      <c r="C225" s="0" t="s">
        <v>380</v>
      </c>
      <c r="D225" s="0" t="s">
        <v>25</v>
      </c>
      <c r="M225" s="0" t="s">
        <v>78</v>
      </c>
      <c r="N225" s="0" t="s">
        <v>79</v>
      </c>
      <c r="O225" s="0" t="s">
        <v>80</v>
      </c>
      <c r="Q225" s="0" t="s">
        <v>81</v>
      </c>
    </row>
    <row r="226" customFormat="false" ht="15" hidden="false" customHeight="false" outlineLevel="0" collapsed="false">
      <c r="B226" s="0" t="s">
        <v>379</v>
      </c>
      <c r="C226" s="0" t="s">
        <v>380</v>
      </c>
      <c r="D226" s="0" t="s">
        <v>25</v>
      </c>
      <c r="M226" s="0" t="s">
        <v>82</v>
      </c>
      <c r="N226" s="0" t="s">
        <v>83</v>
      </c>
    </row>
    <row r="227" customFormat="false" ht="15" hidden="false" customHeight="false" outlineLevel="0" collapsed="false">
      <c r="B227" s="0" t="s">
        <v>381</v>
      </c>
      <c r="C227" s="0" t="s">
        <v>382</v>
      </c>
      <c r="D227" s="0" t="s">
        <v>66</v>
      </c>
      <c r="E227" s="0" t="s">
        <v>383</v>
      </c>
      <c r="F227" s="3" t="s">
        <v>384</v>
      </c>
      <c r="G227" s="3"/>
      <c r="I227" s="0" t="s">
        <v>16</v>
      </c>
      <c r="J227" s="0" t="s">
        <v>385</v>
      </c>
      <c r="K227" s="0" t="n">
        <v>52.8</v>
      </c>
      <c r="M227" s="0" t="s">
        <v>333</v>
      </c>
      <c r="N227" s="0" t="s">
        <v>334</v>
      </c>
    </row>
    <row r="314" customFormat="false" ht="15" hidden="false" customHeight="false" outlineLevel="0" collapsed="false">
      <c r="B314" s="0" t="s">
        <v>386</v>
      </c>
      <c r="C314" s="0" t="s">
        <v>192</v>
      </c>
      <c r="M314" s="0" t="s">
        <v>206</v>
      </c>
      <c r="N314" s="0" t="s">
        <v>207</v>
      </c>
    </row>
    <row r="315" customFormat="false" ht="15" hidden="false" customHeight="false" outlineLevel="0" collapsed="false">
      <c r="C315" s="0" t="s">
        <v>215</v>
      </c>
      <c r="M315" s="0" t="s">
        <v>208</v>
      </c>
      <c r="N315" s="0" t="s">
        <v>209</v>
      </c>
    </row>
    <row r="316" customFormat="false" ht="15" hidden="false" customHeight="false" outlineLevel="0" collapsed="false">
      <c r="C316" s="0" t="s">
        <v>307</v>
      </c>
      <c r="M316" s="0" t="s">
        <v>210</v>
      </c>
      <c r="N316" s="0" t="s">
        <v>211</v>
      </c>
    </row>
    <row r="317" customFormat="false" ht="15" hidden="false" customHeight="false" outlineLevel="0" collapsed="false">
      <c r="C317" s="0" t="s">
        <v>353</v>
      </c>
      <c r="M317" s="0" t="s">
        <v>212</v>
      </c>
      <c r="N317" s="0" t="s">
        <v>21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4-25T14:08:18Z</dcterms:created>
  <dc:creator>Hooman</dc:creator>
  <dc:description/>
  <dc:language>en-US</dc:language>
  <cp:lastModifiedBy>anonymous</cp:lastModifiedBy>
  <dcterms:modified xsi:type="dcterms:W3CDTF">2010-06-14T20:02:54Z</dcterms:modified>
  <cp:revision>0</cp:revision>
  <dc:subject/>
  <dc:title/>
</cp:coreProperties>
</file>